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dhaf/Desktop/Circulation Research Submission/Tables/"/>
    </mc:Choice>
  </mc:AlternateContent>
  <xr:revisionPtr revIDLastSave="0" documentId="13_ncr:1_{E9EA165F-8263-4649-AD7C-6B17191553CC}" xr6:coauthVersionLast="36" xr6:coauthVersionMax="36" xr10:uidLastSave="{00000000-0000-0000-0000-000000000000}"/>
  <bookViews>
    <workbookView xWindow="0" yWindow="1080" windowWidth="27640" windowHeight="15460" xr2:uid="{E0BCCB7A-57D0-4C48-8BE9-36E42C4AA7C3}"/>
  </bookViews>
  <sheets>
    <sheet name="Raw TMT Experiment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3" uniqueCount="588">
  <si>
    <t>Protein Quant (SN&gt;200, IS&gt;0.5)</t>
  </si>
  <si>
    <t>Summed Intensity (Raw)</t>
  </si>
  <si>
    <t>Protein Id</t>
  </si>
  <si>
    <t>Description</t>
  </si>
  <si>
    <t>Gene Symbol</t>
  </si>
  <si>
    <t>Number of peptides</t>
  </si>
  <si>
    <t>127N</t>
  </si>
  <si>
    <t>127C</t>
  </si>
  <si>
    <t>128N</t>
  </si>
  <si>
    <t>128C</t>
  </si>
  <si>
    <t>129N</t>
  </si>
  <si>
    <t>sp|P35609|ACTN2_HUMAN</t>
  </si>
  <si>
    <t>Alpha-actinin-2 OS=Homo sapiens GN=ACTN2 PE=1 SV=1</t>
  </si>
  <si>
    <t>ACTN2</t>
  </si>
  <si>
    <t>sp|Q702N8|XIRP1_HUMAN</t>
  </si>
  <si>
    <t>Xin actin-binding repeat-containing protein 1 OS=Homo sapiens GN=XIRP1 PE=1 SV=1</t>
  </si>
  <si>
    <t>XIRP1</t>
  </si>
  <si>
    <t>sp|P12814-4|ACTN1_HUMAN</t>
  </si>
  <si>
    <t>Isoform 4 of Alpha-actinin-1 OS=Homo sapiens GN=ACTN1</t>
  </si>
  <si>
    <t>ACTN1</t>
  </si>
  <si>
    <t>sp|Q09666|AHNK_HUMAN</t>
  </si>
  <si>
    <t>Neuroblast differentiation-associated protein AHNAK OS=Homo sapiens GN=AHNAK PE=1 SV=2</t>
  </si>
  <si>
    <t>AHNAK</t>
  </si>
  <si>
    <t>sp|O75112|LDB3_HUMAN</t>
  </si>
  <si>
    <t>LIM domain-binding protein 3 OS=Homo sapiens GN=LDB3 PE=1 SV=2</t>
  </si>
  <si>
    <t>LDB3</t>
  </si>
  <si>
    <t>sp|O43707|ACTN4_HUMAN</t>
  </si>
  <si>
    <t>Alpha-actinin-4 OS=Homo sapiens GN=ACTN4 PE=1 SV=2</t>
  </si>
  <si>
    <t>ACTN4</t>
  </si>
  <si>
    <t>sp|O94875-10|SRBS2_HUMAN</t>
  </si>
  <si>
    <t>Isoform 10 of Sorbin and SH3 domain-containing protein 2 OS=Homo sapiens GN=SORBS2</t>
  </si>
  <si>
    <t>SORBS2</t>
  </si>
  <si>
    <t>sp|Q96HC4|PDLI5_HUMAN</t>
  </si>
  <si>
    <t>PDZ and LIM domain protein 5 OS=Homo sapiens GN=PDLIM5 PE=1 SV=5</t>
  </si>
  <si>
    <t>PDLIM5</t>
  </si>
  <si>
    <t>tr|D6RB78|D6RB78_HUMAN</t>
  </si>
  <si>
    <t>PDZ and LIM domain protein 5 OS=Homo sapiens GN=PDLIM5 PE=2 SV=1</t>
  </si>
  <si>
    <t>sp|Q9H987-2|SYP2L_HUMAN</t>
  </si>
  <si>
    <t>Isoform 2 of Synaptopodin 2-like protein OS=Homo sapiens GN=SYNPO2L</t>
  </si>
  <si>
    <t>SYNPO2L</t>
  </si>
  <si>
    <t>sp|O94875-2|SRBS2_HUMAN</t>
  </si>
  <si>
    <t>Isoform 2 of Sorbin and SH3 domain-containing protein 2 OS=Homo sapiens GN=SORBS2</t>
  </si>
  <si>
    <t>sp|P21333|FLNA_HUMAN</t>
  </si>
  <si>
    <t>Filamin-A OS=Homo sapiens GN=FLNA PE=1 SV=4</t>
  </si>
  <si>
    <t>FLNA</t>
  </si>
  <si>
    <t>sp|P35579|MYH9_HUMAN</t>
  </si>
  <si>
    <t>Myosin-9 OS=Homo sapiens GN=MYH9 PE=1 SV=4</t>
  </si>
  <si>
    <t>MYH9</t>
  </si>
  <si>
    <t>tr|C9JWC3|C9JWC3_HUMAN</t>
  </si>
  <si>
    <t>Sorbin and SH3 domain-containing protein 2 (Fragment) OS=Homo sapiens GN=SORBS2 PE=2 SV=1</t>
  </si>
  <si>
    <t>tr|K7EJH8|K7EJH8_HUMAN</t>
  </si>
  <si>
    <t>Alpha-actinin-4 (Fragment) OS=Homo sapiens GN=ACTN4 PE=2 SV=1</t>
  </si>
  <si>
    <t>sp|O15273|TELT_HUMAN</t>
  </si>
  <si>
    <t>Telethonin OS=Homo sapiens GN=TCAP PE=1 SV=1</t>
  </si>
  <si>
    <t>TCAP</t>
  </si>
  <si>
    <t>sp|Q9UMS6|SYNP2_HUMAN</t>
  </si>
  <si>
    <t>Synaptopodin-2 OS=Homo sapiens GN=SYNPO2 PE=1 SV=2</t>
  </si>
  <si>
    <t>SYNPO2</t>
  </si>
  <si>
    <t>sp|P02751-15|FINC_HUMAN</t>
  </si>
  <si>
    <t>Isoform 15 of Fibronectin OS=Homo sapiens GN=FN1</t>
  </si>
  <si>
    <t>FN1</t>
  </si>
  <si>
    <t>sp|P49327|FAS_HUMAN</t>
  </si>
  <si>
    <t>Fatty acid synthase OS=Homo sapiens GN=FASN PE=1 SV=3</t>
  </si>
  <si>
    <t>FASN</t>
  </si>
  <si>
    <t>sp|P07737|PROF1_HUMAN</t>
  </si>
  <si>
    <t>Profilin-1 OS=Homo sapiens GN=PFN1 PE=1 SV=2</t>
  </si>
  <si>
    <t>PFN1</t>
  </si>
  <si>
    <t>sp|P11498|PYC_HUMAN</t>
  </si>
  <si>
    <t>Pyruvate carboxylase, mitochondrial OS=Homo sapiens GN=PC PE=1 SV=2</t>
  </si>
  <si>
    <t>PC</t>
  </si>
  <si>
    <t>sp|P05165|PCCA_HUMAN</t>
  </si>
  <si>
    <t>Propionyl-CoA carboxylase alpha chain, mitochondrial OS=Homo sapiens GN=PCCA PE=1 SV=4</t>
  </si>
  <si>
    <t>PCCA</t>
  </si>
  <si>
    <t>sp|P13533|MYH6_HUMAN</t>
  </si>
  <si>
    <t>Myosin-6 OS=Homo sapiens GN=MYH6 PE=1 SV=5</t>
  </si>
  <si>
    <t>MYH6</t>
  </si>
  <si>
    <t>sp|Q96RQ3|MCCA_HUMAN</t>
  </si>
  <si>
    <t>Methylcrotonoyl-CoA carboxylase subunit alpha, mitochondrial OS=Homo sapiens GN=MCCC1 PE=1 SV=3</t>
  </si>
  <si>
    <t>MCCC1</t>
  </si>
  <si>
    <t>sp|Q8WZ42-6|TITIN_HUMAN</t>
  </si>
  <si>
    <t>Isoform 6 of Titin OS=Homo sapiens GN=TTN</t>
  </si>
  <si>
    <t>TTN</t>
  </si>
  <si>
    <t>sp|P16402|H13_HUMAN</t>
  </si>
  <si>
    <t>Histone H1.3 OS=Homo sapiens GN=HIST1H1D PE=1 SV=2</t>
  </si>
  <si>
    <t>HIST1H1D</t>
  </si>
  <si>
    <t>sp|P62736|ACTA_HUMAN</t>
  </si>
  <si>
    <t>Actin, aortic smooth muscle OS=Homo sapiens GN=ACTA2 PE=1 SV=1</t>
  </si>
  <si>
    <t>ACTA2</t>
  </si>
  <si>
    <t>sp|Q8WZ42-12|TITIN_HUMAN</t>
  </si>
  <si>
    <t>Isoform 12 of Titin OS=Homo sapiens GN=TTN</t>
  </si>
  <si>
    <t>sp|O95425|SVIL_HUMAN</t>
  </si>
  <si>
    <t>Supervillin OS=Homo sapiens GN=SVIL PE=1 SV=2</t>
  </si>
  <si>
    <t>SVIL</t>
  </si>
  <si>
    <t>sp|Q14315|FLNC_HUMAN</t>
  </si>
  <si>
    <t>Filamin-C OS=Homo sapiens GN=FLNC PE=1 SV=3</t>
  </si>
  <si>
    <t>FLNC</t>
  </si>
  <si>
    <t>sp|Q13085-4|ACACA_HUMAN</t>
  </si>
  <si>
    <t>Isoform 4 of Acetyl-CoA carboxylase 1 OS=Homo sapiens GN=ACACA</t>
  </si>
  <si>
    <t>ACACA</t>
  </si>
  <si>
    <t>sp|O76041|NEBL_HUMAN</t>
  </si>
  <si>
    <t>Nebulette OS=Homo sapiens GN=NEBL PE=1 SV=1</t>
  </si>
  <si>
    <t>NEBL</t>
  </si>
  <si>
    <t>sp|Q9Y5K6|CD2AP_HUMAN</t>
  </si>
  <si>
    <t>CD2-associated protein OS=Homo sapiens GN=CD2AP PE=1 SV=1</t>
  </si>
  <si>
    <t>CD2AP</t>
  </si>
  <si>
    <t>sp|P36578|RL4_HUMAN</t>
  </si>
  <si>
    <t>60S ribosomal protein L4 OS=Homo sapiens GN=RPL4 PE=1 SV=5</t>
  </si>
  <si>
    <t>RPL4</t>
  </si>
  <si>
    <t>sp|P62750|RL23A_HUMAN</t>
  </si>
  <si>
    <t>60S ribosomal protein L23a OS=Homo sapiens GN=RPL23A PE=1 SV=1</t>
  </si>
  <si>
    <t>RPL23A</t>
  </si>
  <si>
    <t>sp|P68363|TBA1B_HUMAN</t>
  </si>
  <si>
    <t>Tubulin alpha-1B chain OS=Homo sapiens GN=TUBA1B PE=1 SV=1</t>
  </si>
  <si>
    <t>TUBA1B</t>
  </si>
  <si>
    <t>sp|O00151|PDLI1_HUMAN</t>
  </si>
  <si>
    <t>PDZ and LIM domain protein 1 OS=Homo sapiens GN=PDLIM1 PE=1 SV=4</t>
  </si>
  <si>
    <t>PDLIM1</t>
  </si>
  <si>
    <t>sp|P55196-5|AFAD_HUMAN</t>
  </si>
  <si>
    <t>Isoform 5 of Afadin OS=Homo sapiens GN=MLLT4</t>
  </si>
  <si>
    <t>MLLT4</t>
  </si>
  <si>
    <t>sp|Q07157-2|ZO1_HUMAN</t>
  </si>
  <si>
    <t>Isoform Short of Tight junction protein ZO-1 OS=Homo sapiens GN=TJP1</t>
  </si>
  <si>
    <t>TJP1</t>
  </si>
  <si>
    <t>sp|O14639|ABLM1_HUMAN</t>
  </si>
  <si>
    <t>Actin-binding LIM protein 1 OS=Homo sapiens GN=ABLIM1 PE=1 SV=3</t>
  </si>
  <si>
    <t>ABLIM1</t>
  </si>
  <si>
    <t>sp|O75367|H2AY_HUMAN</t>
  </si>
  <si>
    <t>Core histone macro-H2A.1 OS=Homo sapiens GN=H2AFY PE=1 SV=4</t>
  </si>
  <si>
    <t>H2AFY</t>
  </si>
  <si>
    <t>sp|P18621-3|RL17_HUMAN</t>
  </si>
  <si>
    <t>Isoform 3 of 60S ribosomal protein L17 OS=Homo sapiens GN=RPL17</t>
  </si>
  <si>
    <t>RPL17</t>
  </si>
  <si>
    <t>sp|Q9NPC6|MYOZ2_HUMAN</t>
  </si>
  <si>
    <t>Myozenin-2 OS=Homo sapiens GN=MYOZ2 PE=1 SV=1</t>
  </si>
  <si>
    <t>MYOZ2</t>
  </si>
  <si>
    <t>sp|O14531|DPYL4_HUMAN</t>
  </si>
  <si>
    <t>Dihydropyrimidinase-related protein 4 OS=Homo sapiens GN=DPYSL4 PE=1 SV=2</t>
  </si>
  <si>
    <t>DPYSL4</t>
  </si>
  <si>
    <t>sp|P00338-3|LDHA_HUMAN</t>
  </si>
  <si>
    <t>Isoform 3 of L-lactate dehydrogenase A chain OS=Homo sapiens GN=LDHA</t>
  </si>
  <si>
    <t>LDHA</t>
  </si>
  <si>
    <t>sp|P07305|H10_HUMAN</t>
  </si>
  <si>
    <t>Histone H1.0 OS=Homo sapiens GN=H1F0 PE=1 SV=3</t>
  </si>
  <si>
    <t>H1F0</t>
  </si>
  <si>
    <t>sp|P21741|MK_HUMAN</t>
  </si>
  <si>
    <t>Midkine OS=Homo sapiens GN=MDK PE=1 SV=1</t>
  </si>
  <si>
    <t>MDK</t>
  </si>
  <si>
    <t>sp|P62241|RS8_HUMAN</t>
  </si>
  <si>
    <t>40S ribosomal protein S8 OS=Homo sapiens GN=RPS8 PE=1 SV=2</t>
  </si>
  <si>
    <t>RPS8</t>
  </si>
  <si>
    <t>sp|P62861|RS30_HUMAN</t>
  </si>
  <si>
    <t>40S ribosomal protein S30 OS=Homo sapiens GN=FAU PE=1 SV=1</t>
  </si>
  <si>
    <t>FAU</t>
  </si>
  <si>
    <t>sp|Q14247|SRC8_HUMAN</t>
  </si>
  <si>
    <t>Src substrate cortactin OS=Homo sapiens GN=CTTN PE=1 SV=2</t>
  </si>
  <si>
    <t>CTTN</t>
  </si>
  <si>
    <t>sp|Q8WX93|PALLD_HUMAN</t>
  </si>
  <si>
    <t>Palladin OS=Homo sapiens GN=PALLD PE=1 SV=3</t>
  </si>
  <si>
    <t>PALLD</t>
  </si>
  <si>
    <t>sp|Q9BVP2|GNL3_HUMAN</t>
  </si>
  <si>
    <t>Guanine nucleotide-binding protein-like 3 OS=Homo sapiens GN=GNL3 PE=1 SV=2</t>
  </si>
  <si>
    <t>GNL3</t>
  </si>
  <si>
    <t>sp|Q9Y2D5-4|AKAP2_HUMAN</t>
  </si>
  <si>
    <t>Isoform 2 of A-kinase anchor protein 2 OS=Homo sapiens GN=AKAP2</t>
  </si>
  <si>
    <t>AKAP2</t>
  </si>
  <si>
    <t>sp|P07355-2|ANXA2_HUMAN</t>
  </si>
  <si>
    <t>Isoform 2 of Annexin A2 OS=Homo sapiens GN=ANXA2</t>
  </si>
  <si>
    <t>ANXA2</t>
  </si>
  <si>
    <t>sp|P16401|H15_HUMAN</t>
  </si>
  <si>
    <t>Histone H1.5 OS=Homo sapiens GN=HIST1H1B PE=1 SV=3</t>
  </si>
  <si>
    <t>HIST1H1B</t>
  </si>
  <si>
    <t>sp|P18124|RL7_HUMAN</t>
  </si>
  <si>
    <t>60S ribosomal protein L7 OS=Homo sapiens GN=RPL7 PE=1 SV=1</t>
  </si>
  <si>
    <t>RPL7</t>
  </si>
  <si>
    <t>sp|P62910|RL32_HUMAN</t>
  </si>
  <si>
    <t>60S ribosomal protein L32 OS=Homo sapiens GN=RPL32 PE=1 SV=2</t>
  </si>
  <si>
    <t>RPL32</t>
  </si>
  <si>
    <t>sp|Q07955-2|SRSF1_HUMAN</t>
  </si>
  <si>
    <t>Isoform ASF-2 of Serine/arginine-rich splicing factor 1 OS=Homo sapiens GN=SRSF1</t>
  </si>
  <si>
    <t>SRSF1</t>
  </si>
  <si>
    <t>sp|Q08043|ACTN3_HUMAN</t>
  </si>
  <si>
    <t>Alpha-actinin-3 OS=Homo sapiens GN=ACTN3 PE=1 SV=2</t>
  </si>
  <si>
    <t>ACTN3</t>
  </si>
  <si>
    <t>sp|Q0ZGT2|NEXN_HUMAN</t>
  </si>
  <si>
    <t>Nexilin OS=Homo sapiens GN=NEXN PE=1 SV=1</t>
  </si>
  <si>
    <t>NEXN</t>
  </si>
  <si>
    <t>sp|Q13813-3|SPTN1_HUMAN</t>
  </si>
  <si>
    <t>Isoform 3 of Spectrin alpha chain, non-erythrocytic 1 OS=Homo sapiens GN=SPTAN1</t>
  </si>
  <si>
    <t>SPTAN1</t>
  </si>
  <si>
    <t>sp|Q14498|RBM39_HUMAN</t>
  </si>
  <si>
    <t>RNA-binding protein 39 OS=Homo sapiens GN=RBM39 PE=1 SV=2</t>
  </si>
  <si>
    <t>RBM39</t>
  </si>
  <si>
    <t>sp|Q86TC9|MYPN_HUMAN</t>
  </si>
  <si>
    <t>Myopalladin OS=Homo sapiens GN=MYPN PE=1 SV=2</t>
  </si>
  <si>
    <t>MYPN</t>
  </si>
  <si>
    <t>sp|Q93052|LPP_HUMAN</t>
  </si>
  <si>
    <t>Lipoma-preferred partner OS=Homo sapiens GN=LPP PE=1 SV=1</t>
  </si>
  <si>
    <t>LPP</t>
  </si>
  <si>
    <t>sp|Q9BR76|COR1B_HUMAN</t>
  </si>
  <si>
    <t>Coronin-1B OS=Homo sapiens GN=CORO1B PE=1 SV=1</t>
  </si>
  <si>
    <t>CORO1B</t>
  </si>
  <si>
    <t>sp|Q9Y2J2|E41L3_HUMAN</t>
  </si>
  <si>
    <t>Band 4.1-like protein 3 OS=Homo sapiens GN=EPB41L3 PE=1 SV=2</t>
  </si>
  <si>
    <t>EPB41L3</t>
  </si>
  <si>
    <t>sp|Q9Y2X3|NOP58_HUMAN</t>
  </si>
  <si>
    <t>Nucleolar protein 58 OS=Homo sapiens GN=NOP58 PE=1 SV=1</t>
  </si>
  <si>
    <t>NOP58</t>
  </si>
  <si>
    <t>sp|O00571|DDX3X_HUMAN</t>
  </si>
  <si>
    <t>ATP-dependent RNA helicase DDX3X OS=Homo sapiens GN=DDX3X PE=1 SV=3</t>
  </si>
  <si>
    <t>DDX3X</t>
  </si>
  <si>
    <t>sp|O00763|ACACB_HUMAN</t>
  </si>
  <si>
    <t>Acetyl-CoA carboxylase 2 OS=Homo sapiens GN=ACACB PE=1 SV=3</t>
  </si>
  <si>
    <t>ACACB</t>
  </si>
  <si>
    <t>sp|O75663|TIPRL_HUMAN</t>
  </si>
  <si>
    <t>TIP41-like protein OS=Homo sapiens GN=TIPRL PE=1 SV=2</t>
  </si>
  <si>
    <t>TIPRL</t>
  </si>
  <si>
    <t>sp|O94832|MYO1D_HUMAN</t>
  </si>
  <si>
    <t>Unconventional myosin-Id OS=Homo sapiens GN=MYO1D PE=1 SV=2</t>
  </si>
  <si>
    <t>MYO1D</t>
  </si>
  <si>
    <t>sp|P07437|TBB5_HUMAN</t>
  </si>
  <si>
    <t>Tubulin beta chain OS=Homo sapiens GN=TUBB PE=1 SV=2</t>
  </si>
  <si>
    <t>TUBB</t>
  </si>
  <si>
    <t>sp|P11532|DMD_HUMAN</t>
  </si>
  <si>
    <t>Dystrophin OS=Homo sapiens GN=DMD PE=1 SV=3</t>
  </si>
  <si>
    <t>DMD</t>
  </si>
  <si>
    <t>sp|P14618|KPYM_HUMAN</t>
  </si>
  <si>
    <t>Pyruvate kinase PKM OS=Homo sapiens GN=PKM PE=1 SV=4</t>
  </si>
  <si>
    <t>PKM</t>
  </si>
  <si>
    <t>sp|P15880|RS2_HUMAN</t>
  </si>
  <si>
    <t>40S ribosomal protein S2 OS=Homo sapiens GN=RPS2 PE=1 SV=2</t>
  </si>
  <si>
    <t>RPS2</t>
  </si>
  <si>
    <t>sp|P20908|CO5A1_HUMAN</t>
  </si>
  <si>
    <t>Collagen alpha-1(V) chain OS=Homo sapiens GN=COL5A1 PE=1 SV=3</t>
  </si>
  <si>
    <t>COL5A1</t>
  </si>
  <si>
    <t>sp|P23528|COF1_HUMAN</t>
  </si>
  <si>
    <t>Cofilin-1 OS=Homo sapiens GN=CFL1 PE=1 SV=3</t>
  </si>
  <si>
    <t>CFL1</t>
  </si>
  <si>
    <t>sp|P46109|CRKL_HUMAN</t>
  </si>
  <si>
    <t>Crk-like protein OS=Homo sapiens GN=CRKL PE=1 SV=1</t>
  </si>
  <si>
    <t>CRKL</t>
  </si>
  <si>
    <t>sp|P46776|RL27A_HUMAN</t>
  </si>
  <si>
    <t>60S ribosomal protein L27a OS=Homo sapiens GN=RPL27A PE=1 SV=2</t>
  </si>
  <si>
    <t>RPL27A</t>
  </si>
  <si>
    <t>sp|P47914|RL29_HUMAN</t>
  </si>
  <si>
    <t>60S ribosomal protein L29 OS=Homo sapiens GN=RPL29 PE=1 SV=2</t>
  </si>
  <si>
    <t>RPL29</t>
  </si>
  <si>
    <t>sp|P60709|ACTB_HUMAN</t>
  </si>
  <si>
    <t>Actin, cytoplasmic 1 OS=Homo sapiens GN=ACTB PE=1 SV=1</t>
  </si>
  <si>
    <t>ACTB</t>
  </si>
  <si>
    <t>sp|P61313|RL15_HUMAN</t>
  </si>
  <si>
    <t>60S ribosomal protein L15 OS=Homo sapiens GN=RPL15 PE=1 SV=2</t>
  </si>
  <si>
    <t>RPL15</t>
  </si>
  <si>
    <t>sp|P61353|RL27_HUMAN</t>
  </si>
  <si>
    <t>60S ribosomal protein L27 OS=Homo sapiens GN=RPL27 PE=1 SV=2</t>
  </si>
  <si>
    <t>RPL27</t>
  </si>
  <si>
    <t>sp|P62081|RS7_HUMAN</t>
  </si>
  <si>
    <t>40S ribosomal protein S7 OS=Homo sapiens GN=RPS7 PE=1 SV=1</t>
  </si>
  <si>
    <t>RPS7</t>
  </si>
  <si>
    <t>sp|P62854|RS26_HUMAN</t>
  </si>
  <si>
    <t>40S ribosomal protein S26 OS=Homo sapiens GN=RPS26 PE=1 SV=3</t>
  </si>
  <si>
    <t>RPS26</t>
  </si>
  <si>
    <t>sp|P62899-2|RL31_HUMAN</t>
  </si>
  <si>
    <t>Isoform 2 of 60S ribosomal protein L31 OS=Homo sapiens GN=RPL31</t>
  </si>
  <si>
    <t>RPL31</t>
  </si>
  <si>
    <t>sp|P78527|PRKDC_HUMAN</t>
  </si>
  <si>
    <t>DNA-dependent protein kinase catalytic subunit OS=Homo sapiens GN=PRKDC PE=1 SV=3</t>
  </si>
  <si>
    <t>PRKDC</t>
  </si>
  <si>
    <t>sp|P84098|RL19_HUMAN</t>
  </si>
  <si>
    <t>60S ribosomal protein L19 OS=Homo sapiens GN=RPL19 PE=1 SV=1</t>
  </si>
  <si>
    <t>RPL19</t>
  </si>
  <si>
    <t>sp|Q02878|RL6_HUMAN</t>
  </si>
  <si>
    <t>60S ribosomal protein L6 OS=Homo sapiens GN=RPL6 PE=1 SV=3</t>
  </si>
  <si>
    <t>RPL6</t>
  </si>
  <si>
    <t>sp|Q14896|MYPC3_HUMAN</t>
  </si>
  <si>
    <t>Myosin-binding protein C, cardiac-type OS=Homo sapiens GN=MYBPC3 PE=1 SV=4</t>
  </si>
  <si>
    <t>MYBPC3</t>
  </si>
  <si>
    <t>sp|Q5T4S7-2|UBR4_HUMAN</t>
  </si>
  <si>
    <t>Isoform 2 of E3 ubiquitin-protein ligase UBR4 OS=Homo sapiens GN=UBR4</t>
  </si>
  <si>
    <t>UBR4</t>
  </si>
  <si>
    <t>sp|Q86TP1|PRUNE_HUMAN</t>
  </si>
  <si>
    <t>Protein prune homolog OS=Homo sapiens GN=PRUNE PE=1 SV=2</t>
  </si>
  <si>
    <t>PRUNE</t>
  </si>
  <si>
    <t>sp|Q8WWI1-2|LMO7_HUMAN</t>
  </si>
  <si>
    <t>Isoform 2 of LIM domain only protein 7 OS=Homo sapiens GN=LMO7</t>
  </si>
  <si>
    <t>LMO7</t>
  </si>
  <si>
    <t>sp|Q92616|GCN1L_HUMAN</t>
  </si>
  <si>
    <t>Translational activator GCN1 OS=Homo sapiens GN=GCN1L1 PE=1 SV=6</t>
  </si>
  <si>
    <t>GCN1L1</t>
  </si>
  <si>
    <t>sp|Q99439|CNN2_HUMAN</t>
  </si>
  <si>
    <t>Calponin-2 OS=Homo sapiens GN=CNN2 PE=1 SV=4</t>
  </si>
  <si>
    <t>CNN2</t>
  </si>
  <si>
    <t>sp|Q9BRT6|LLPH_HUMAN</t>
  </si>
  <si>
    <t>Protein LLP homolog OS=Homo sapiens GN=LLPH PE=2 SV=1</t>
  </si>
  <si>
    <t>LLPH</t>
  </si>
  <si>
    <t>sp|Q9P2B4|CT2NL_HUMAN</t>
  </si>
  <si>
    <t>CTTNBP2 N-terminal-like protein OS=Homo sapiens GN=CTTNBP2NL PE=1 SV=2</t>
  </si>
  <si>
    <t>CTTNBP2NL</t>
  </si>
  <si>
    <t>sp|Q9ULV4-3|COR1C_HUMAN</t>
  </si>
  <si>
    <t>Isoform 3 of Coronin-1C OS=Homo sapiens GN=CORO1C</t>
  </si>
  <si>
    <t>CORO1C</t>
  </si>
  <si>
    <t>sp|Q9Y6M1|IF2B2_HUMAN</t>
  </si>
  <si>
    <t>Insulin-like growth factor 2 mRNA-binding protein 2 OS=Homo sapiens GN=IGF2BP2 PE=1 SV=2</t>
  </si>
  <si>
    <t>IGF2BP2</t>
  </si>
  <si>
    <t>tr|D6RE05|D6RE05_HUMAN</t>
  </si>
  <si>
    <t>Muscular LMNA-interacting protein OS=Homo sapiens GN=MLIP PE=2 SV=1</t>
  </si>
  <si>
    <t>MLIP</t>
  </si>
  <si>
    <t>tr|F5GWP8|F5GWP8_HUMAN</t>
  </si>
  <si>
    <t>Junction plakoglobin OS=Homo sapiens GN=JUP PE=2 SV=1</t>
  </si>
  <si>
    <t>JUP</t>
  </si>
  <si>
    <t>sp|O00567|NOP56_HUMAN</t>
  </si>
  <si>
    <t>Nucleolar protein 56 OS=Homo sapiens GN=NOP56 PE=1 SV=4</t>
  </si>
  <si>
    <t>NOP56</t>
  </si>
  <si>
    <t>sp|O14617-5|AP3D1_HUMAN</t>
  </si>
  <si>
    <t>Isoform 5 of AP-3 complex subunit delta-1 OS=Homo sapiens GN=AP3D1</t>
  </si>
  <si>
    <t>AP3D1</t>
  </si>
  <si>
    <t>sp|O15523|DDX3Y_HUMAN</t>
  </si>
  <si>
    <t>ATP-dependent RNA helicase DDX3Y OS=Homo sapiens GN=DDX3Y PE=1 SV=2</t>
  </si>
  <si>
    <t>DDX3Y</t>
  </si>
  <si>
    <t>sp|O95817|BAG3_HUMAN</t>
  </si>
  <si>
    <t>BAG family molecular chaperone regulator 3 OS=Homo sapiens GN=BAG3 PE=1 SV=3</t>
  </si>
  <si>
    <t>BAG3</t>
  </si>
  <si>
    <t>sp|P04792|HSPB1_HUMAN</t>
  </si>
  <si>
    <t>Heat shock protein beta-1 OS=Homo sapiens GN=HSPB1 PE=1 SV=2</t>
  </si>
  <si>
    <t>HSPB1</t>
  </si>
  <si>
    <t>sp|P05166-2|PCCB_HUMAN</t>
  </si>
  <si>
    <t>Isoform 2 of Propionyl-CoA carboxylase beta chain, mitochondrial OS=Homo sapiens GN=PCCB</t>
  </si>
  <si>
    <t>PCCB</t>
  </si>
  <si>
    <t>sp|P07195|LDHB_HUMAN</t>
  </si>
  <si>
    <t>L-lactate dehydrogenase B chain OS=Homo sapiens GN=LDHB PE=1 SV=2</t>
  </si>
  <si>
    <t>LDHB</t>
  </si>
  <si>
    <t>sp|P08237-3|K6PF_HUMAN</t>
  </si>
  <si>
    <t>Isoform 3 of 6-phosphofructokinase, muscle type OS=Homo sapiens GN=PFKM</t>
  </si>
  <si>
    <t>PFKM</t>
  </si>
  <si>
    <t>sp|P08238|HS90B_HUMAN</t>
  </si>
  <si>
    <t>Heat shock protein HSP 90-beta OS=Homo sapiens GN=HSP90AB1 PE=1 SV=4</t>
  </si>
  <si>
    <t>HSP90AB1</t>
  </si>
  <si>
    <t>sp|P11216|PYGB_HUMAN</t>
  </si>
  <si>
    <t>Glycogen phosphorylase, brain form OS=Homo sapiens GN=PYGB PE=1 SV=5</t>
  </si>
  <si>
    <t>PYGB</t>
  </si>
  <si>
    <t>sp|P11387|TOP1_HUMAN</t>
  </si>
  <si>
    <t>DNA topoisomerase 1 OS=Homo sapiens GN=TOP1 PE=1 SV=2</t>
  </si>
  <si>
    <t>TOP1</t>
  </si>
  <si>
    <t>sp|P12236|ADT3_HUMAN</t>
  </si>
  <si>
    <t>ADP/ATP translocase 3 OS=Homo sapiens GN=SLC25A6 PE=1 SV=4</t>
  </si>
  <si>
    <t>SLC25A6</t>
  </si>
  <si>
    <t>sp|P12829|MYL4_HUMAN</t>
  </si>
  <si>
    <t>Myosin light chain 4 OS=Homo sapiens GN=MYL4 PE=1 SV=3</t>
  </si>
  <si>
    <t>MYL4</t>
  </si>
  <si>
    <t>sp|P12883|MYH7_HUMAN</t>
  </si>
  <si>
    <t>Myosin-7 OS=Homo sapiens GN=MYH7 PE=1 SV=5</t>
  </si>
  <si>
    <t>MYH7</t>
  </si>
  <si>
    <t>sp|P13639|EF2_HUMAN</t>
  </si>
  <si>
    <t>Elongation factor 2 OS=Homo sapiens GN=EEF2 PE=1 SV=4</t>
  </si>
  <si>
    <t>EEF2</t>
  </si>
  <si>
    <t>sp|P20671|H2A1D_HUMAN</t>
  </si>
  <si>
    <t>Histone H2A type 1-D OS=Homo sapiens GN=HIST1H2AD PE=1 SV=2</t>
  </si>
  <si>
    <t>HIST1H2AD</t>
  </si>
  <si>
    <t>sp|P23246|SFPQ_HUMAN</t>
  </si>
  <si>
    <t>Splicing factor, proline- and glutamine-rich OS=Homo sapiens GN=SFPQ PE=1 SV=2</t>
  </si>
  <si>
    <t>SFPQ</t>
  </si>
  <si>
    <t>sp|P24752|THIL_HUMAN</t>
  </si>
  <si>
    <t>Acetyl-CoA acetyltransferase, mitochondrial OS=Homo sapiens GN=ACAT1 PE=1 SV=1</t>
  </si>
  <si>
    <t>ACAT1</t>
  </si>
  <si>
    <t>sp|P26641|EF1G_HUMAN</t>
  </si>
  <si>
    <t>Elongation factor 1-gamma OS=Homo sapiens GN=EEF1G PE=1 SV=3</t>
  </si>
  <si>
    <t>EEF1G</t>
  </si>
  <si>
    <t>sp|P30084|ECHM_HUMAN</t>
  </si>
  <si>
    <t>Enoyl-CoA hydratase, mitochondrial OS=Homo sapiens GN=ECHS1 PE=1 SV=4</t>
  </si>
  <si>
    <t>ECHS1</t>
  </si>
  <si>
    <t>sp|P35221|CTNA1_HUMAN</t>
  </si>
  <si>
    <t>Catenin alpha-1 OS=Homo sapiens GN=CTNNA1 PE=1 SV=1</t>
  </si>
  <si>
    <t>CTNNA1</t>
  </si>
  <si>
    <t>sp|P35222|CTNB1_HUMAN</t>
  </si>
  <si>
    <t>Catenin beta-1 OS=Homo sapiens GN=CTNNB1 PE=1 SV=1</t>
  </si>
  <si>
    <t>CTNNB1</t>
  </si>
  <si>
    <t>sp|P42704|LPPRC_HUMAN</t>
  </si>
  <si>
    <t>Leucine-rich PPR motif-containing protein, mitochondrial OS=Homo sapiens GN=LRPPRC PE=1 SV=3</t>
  </si>
  <si>
    <t>LRPPRC</t>
  </si>
  <si>
    <t>sp|P42766|RL35_HUMAN</t>
  </si>
  <si>
    <t>60S ribosomal protein L35 OS=Homo sapiens GN=RPL35 PE=1 SV=2</t>
  </si>
  <si>
    <t>RPL35</t>
  </si>
  <si>
    <t>sp|P43243|MATR3_HUMAN</t>
  </si>
  <si>
    <t>Matrin-3 OS=Homo sapiens GN=MATR3 PE=1 SV=2</t>
  </si>
  <si>
    <t>MATR3</t>
  </si>
  <si>
    <t>sp|P46108|CRK_HUMAN</t>
  </si>
  <si>
    <t>Adapter molecule crk OS=Homo sapiens GN=CRK PE=1 SV=2</t>
  </si>
  <si>
    <t>CRK</t>
  </si>
  <si>
    <t>sp|P46778|RL21_HUMAN</t>
  </si>
  <si>
    <t>60S ribosomal protein L21 OS=Homo sapiens GN=RPL21 PE=1 SV=2</t>
  </si>
  <si>
    <t>RPL21</t>
  </si>
  <si>
    <t>sp|P47756|CAPZB_HUMAN</t>
  </si>
  <si>
    <t>F-actin-capping protein subunit beta OS=Homo sapiens GN=CAPZB PE=1 SV=4</t>
  </si>
  <si>
    <t>CAPZB</t>
  </si>
  <si>
    <t>sp|P48729|KC1A_HUMAN</t>
  </si>
  <si>
    <t>Casein kinase I isoform alpha OS=Homo sapiens GN=CSNK1A1 PE=1 SV=2</t>
  </si>
  <si>
    <t>CSNK1A1</t>
  </si>
  <si>
    <t>sp|P48735|IDHP_HUMAN</t>
  </si>
  <si>
    <t>Isocitrate dehydrogenase [NADP], mitochondrial OS=Homo sapiens GN=IDH2 PE=1 SV=2</t>
  </si>
  <si>
    <t>IDH2</t>
  </si>
  <si>
    <t>sp|P49023-3|PAXI_HUMAN</t>
  </si>
  <si>
    <t>Isoform Gamma of Paxillin OS=Homo sapiens GN=PXN</t>
  </si>
  <si>
    <t>PXN</t>
  </si>
  <si>
    <t>sp|P49207|RL34_HUMAN</t>
  </si>
  <si>
    <t>60S ribosomal protein L34 OS=Homo sapiens GN=RPL34 PE=1 SV=3</t>
  </si>
  <si>
    <t>RPL34</t>
  </si>
  <si>
    <t>sp|P50461|CSRP3_HUMAN</t>
  </si>
  <si>
    <t>Cysteine and glycine-rich protein 3 OS=Homo sapiens GN=CSRP3 PE=1 SV=1</t>
  </si>
  <si>
    <t>CSRP3</t>
  </si>
  <si>
    <t>sp|P52943|CRIP2_HUMAN</t>
  </si>
  <si>
    <t>Cysteine-rich protein 2 OS=Homo sapiens GN=CRIP2 PE=1 SV=1</t>
  </si>
  <si>
    <t>CRIP2</t>
  </si>
  <si>
    <t>sp|P53618|COPB_HUMAN</t>
  </si>
  <si>
    <t>Coatomer subunit beta OS=Homo sapiens GN=COPB1 PE=1 SV=3</t>
  </si>
  <si>
    <t>COPB1</t>
  </si>
  <si>
    <t>sp|P53621-2|COPA_HUMAN</t>
  </si>
  <si>
    <t>Isoform 2 of Coatomer subunit alpha OS=Homo sapiens GN=COPA</t>
  </si>
  <si>
    <t>COPA</t>
  </si>
  <si>
    <t>sp|P54136|SYRC_HUMAN</t>
  </si>
  <si>
    <t>Arginine--tRNA ligase, cytoplasmic OS=Homo sapiens GN=RARS PE=1 SV=2</t>
  </si>
  <si>
    <t>RARS</t>
  </si>
  <si>
    <t>sp|P60174|TPIS_HUMAN</t>
  </si>
  <si>
    <t>Triosephosphate isomerase OS=Homo sapiens GN=TPI1 PE=1 SV=3</t>
  </si>
  <si>
    <t>TPI1</t>
  </si>
  <si>
    <t>sp|P61254|RL26_HUMAN</t>
  </si>
  <si>
    <t>60S ribosomal protein L26 OS=Homo sapiens GN=RPL26 PE=1 SV=1</t>
  </si>
  <si>
    <t>RPL26</t>
  </si>
  <si>
    <t>sp|P61978-2|HNRPK_HUMAN</t>
  </si>
  <si>
    <t>Isoform 2 of Heterogeneous nuclear ribonucleoprotein K OS=Homo sapiens GN=HNRNPK</t>
  </si>
  <si>
    <t>HNRNPK</t>
  </si>
  <si>
    <t>sp|P62266|RS23_HUMAN</t>
  </si>
  <si>
    <t>40S ribosomal protein S23 OS=Homo sapiens GN=RPS23 PE=1 SV=3</t>
  </si>
  <si>
    <t>RPS23</t>
  </si>
  <si>
    <t>sp|P62424|RL7A_HUMAN</t>
  </si>
  <si>
    <t>60S ribosomal protein L7a OS=Homo sapiens GN=RPL7A PE=1 SV=2</t>
  </si>
  <si>
    <t>RPL7A</t>
  </si>
  <si>
    <t>sp|P62753|RS6_HUMAN</t>
  </si>
  <si>
    <t>40S ribosomal protein S6 OS=Homo sapiens GN=RPS6 PE=1 SV=1</t>
  </si>
  <si>
    <t>RPS6</t>
  </si>
  <si>
    <t>sp|P62826|RAN_HUMAN</t>
  </si>
  <si>
    <t>GTP-binding nuclear protein Ran OS=Homo sapiens GN=RAN PE=1 SV=3</t>
  </si>
  <si>
    <t>RAN</t>
  </si>
  <si>
    <t>sp|P62913|RL11_HUMAN</t>
  </si>
  <si>
    <t>60S ribosomal protein L11 OS=Homo sapiens GN=RPL11 PE=1 SV=2</t>
  </si>
  <si>
    <t>RPL11</t>
  </si>
  <si>
    <t>sp|P62917|RL8_HUMAN</t>
  </si>
  <si>
    <t>60S ribosomal protein L8 OS=Homo sapiens GN=RPL8 PE=1 SV=2</t>
  </si>
  <si>
    <t>RPL8</t>
  </si>
  <si>
    <t>sp|P78362-2|SRPK2_HUMAN</t>
  </si>
  <si>
    <t>Isoform 2 of SRSF protein kinase 2 OS=Homo sapiens GN=SRPK2</t>
  </si>
  <si>
    <t>SRPK2</t>
  </si>
  <si>
    <t>sp|P83731|RL24_HUMAN</t>
  </si>
  <si>
    <t>60S ribosomal protein L24 OS=Homo sapiens GN=RPL24 PE=1 SV=1</t>
  </si>
  <si>
    <t>RPL24</t>
  </si>
  <si>
    <t>sp|P83881|RL36A_HUMAN</t>
  </si>
  <si>
    <t>60S ribosomal protein L36a OS=Homo sapiens GN=RPL36A PE=1 SV=2</t>
  </si>
  <si>
    <t>RPL36A</t>
  </si>
  <si>
    <t>sp|Q01813|K6PP_HUMAN</t>
  </si>
  <si>
    <t>6-phosphofructokinase type C OS=Homo sapiens GN=PFKP PE=1 SV=2</t>
  </si>
  <si>
    <t>PFKP</t>
  </si>
  <si>
    <t>sp|Q01995|TAGL_HUMAN</t>
  </si>
  <si>
    <t>Transgelin OS=Homo sapiens GN=TAGLN PE=1 SV=4</t>
  </si>
  <si>
    <t>TAGLN</t>
  </si>
  <si>
    <t>sp|Q02040|AK17A_HUMAN</t>
  </si>
  <si>
    <t>A-kinase anchor protein 17A OS=Homo sapiens GN=AKAP17A PE=1 SV=2</t>
  </si>
  <si>
    <t>AKAP17A</t>
  </si>
  <si>
    <t>sp|Q05519|SRS11_HUMAN</t>
  </si>
  <si>
    <t>Serine/arginine-rich splicing factor 11 OS=Homo sapiens GN=SRSF11 PE=1 SV=1</t>
  </si>
  <si>
    <t>SRSF11</t>
  </si>
  <si>
    <t>sp|Q07020|RL18_HUMAN</t>
  </si>
  <si>
    <t>60S ribosomal protein L18 OS=Homo sapiens GN=RPL18 PE=1 SV=2</t>
  </si>
  <si>
    <t>RPL18</t>
  </si>
  <si>
    <t>sp|Q08211|DHX9_HUMAN</t>
  </si>
  <si>
    <t>ATP-dependent RNA helicase A OS=Homo sapiens GN=DHX9 PE=1 SV=4</t>
  </si>
  <si>
    <t>DHX9</t>
  </si>
  <si>
    <t>sp|Q13243|SRSF5_HUMAN</t>
  </si>
  <si>
    <t>Serine/arginine-rich splicing factor 5 OS=Homo sapiens GN=SRSF5 PE=1 SV=1</t>
  </si>
  <si>
    <t>SRSF5</t>
  </si>
  <si>
    <t>sp|Q13428-4|TCOF_HUMAN</t>
  </si>
  <si>
    <t>Isoform 4 of Treacle protein OS=Homo sapiens GN=TCOF1</t>
  </si>
  <si>
    <t>TCOF1</t>
  </si>
  <si>
    <t>sp|Q13557-11|KCC2D_HUMAN</t>
  </si>
  <si>
    <t>Isoform Delta 11 of Calcium/calmodulin-dependent protein kinase type II subunit delta OS=Homo sapiens GN=CAMK2D</t>
  </si>
  <si>
    <t>CAMK2D</t>
  </si>
  <si>
    <t>sp|Q13796|SHRM2_HUMAN</t>
  </si>
  <si>
    <t>Protein Shroom2 OS=Homo sapiens GN=SHROOM2 PE=1 SV=1</t>
  </si>
  <si>
    <t>SHROOM2</t>
  </si>
  <si>
    <t>sp|Q14195-2|DPYL3_HUMAN</t>
  </si>
  <si>
    <t>Isoform LCRMP-4 of Dihydropyrimidinase-related protein 3 OS=Homo sapiens GN=DPYSL3</t>
  </si>
  <si>
    <t>DPYSL3</t>
  </si>
  <si>
    <t>sp|Q15121|PEA15_HUMAN</t>
  </si>
  <si>
    <t>Astrocytic phosphoprotein PEA-15 OS=Homo sapiens GN=PEA15 PE=1 SV=2</t>
  </si>
  <si>
    <t>PEA15</t>
  </si>
  <si>
    <t>sp|Q15365|PCBP1_HUMAN</t>
  </si>
  <si>
    <t>Poly(rC)-binding protein 1 OS=Homo sapiens GN=PCBP1 PE=1 SV=2</t>
  </si>
  <si>
    <t>PCBP1</t>
  </si>
  <si>
    <t>sp|Q15366-2|PCBP2_HUMAN</t>
  </si>
  <si>
    <t>Isoform 2 of Poly(rC)-binding protein 2 OS=Homo sapiens GN=PCBP2</t>
  </si>
  <si>
    <t>PCBP2</t>
  </si>
  <si>
    <t>sp|Q15417|CNN3_HUMAN</t>
  </si>
  <si>
    <t>Calponin-3 OS=Homo sapiens GN=CNN3 PE=1 SV=1</t>
  </si>
  <si>
    <t>CNN3</t>
  </si>
  <si>
    <t>sp|Q15942|ZYX_HUMAN</t>
  </si>
  <si>
    <t>Zyxin OS=Homo sapiens GN=ZYX PE=1 SV=1</t>
  </si>
  <si>
    <t>ZYX</t>
  </si>
  <si>
    <t>sp|Q16851|UGPA_HUMAN</t>
  </si>
  <si>
    <t>UTP--glucose-1-phosphate uridylyltransferase OS=Homo sapiens GN=UGP2 PE=1 SV=5</t>
  </si>
  <si>
    <t>UGP2</t>
  </si>
  <si>
    <t>sp|Q2M2I8|AAK1_HUMAN</t>
  </si>
  <si>
    <t>AP2-associated protein kinase 1 OS=Homo sapiens GN=AAK1 PE=1 SV=3</t>
  </si>
  <si>
    <t>AAK1</t>
  </si>
  <si>
    <t>sp|Q5QNW6-2|H2B2F_HUMAN</t>
  </si>
  <si>
    <t>Isoform 2 of Histone H2B type 2-F OS=Homo sapiens GN=HIST2H2BF</t>
  </si>
  <si>
    <t>HIST2H2BF</t>
  </si>
  <si>
    <t>sp|Q71DI3|H32_HUMAN</t>
  </si>
  <si>
    <t>Histone H3.2 OS=Homo sapiens GN=HIST2H3A PE=1 SV=3</t>
  </si>
  <si>
    <t>HIST2H3A</t>
  </si>
  <si>
    <t>sp|Q8IY81|SPB1_HUMAN</t>
  </si>
  <si>
    <t>pre-rRNA processing protein FTSJ3 OS=Homo sapiens GN=FTSJ3 PE=1 SV=2</t>
  </si>
  <si>
    <t>FTSJ3</t>
  </si>
  <si>
    <t>sp|Q8IZH2|XRN1_HUMAN</t>
  </si>
  <si>
    <t>5'-3' exoribonuclease 1 OS=Homo sapiens GN=XRN1 PE=1 SV=1</t>
  </si>
  <si>
    <t>XRN1</t>
  </si>
  <si>
    <t>sp|Q8NC51|PAIRB_HUMAN</t>
  </si>
  <si>
    <t>Plasminogen activator inhibitor 1 RNA-binding protein OS=Homo sapiens GN=SERBP1 PE=1 SV=2</t>
  </si>
  <si>
    <t>SERBP1</t>
  </si>
  <si>
    <t>sp|Q92499|DDX1_HUMAN</t>
  </si>
  <si>
    <t>ATP-dependent RNA helicase DDX1 OS=Homo sapiens GN=DDX1 PE=1 SV=2</t>
  </si>
  <si>
    <t>DDX1</t>
  </si>
  <si>
    <t>sp|Q96HJ9-2|CG055_HUMAN</t>
  </si>
  <si>
    <t>Isoform 2 of UPF0562 protein C7orf55 OS=Homo sapiens GN=C7orf55</t>
  </si>
  <si>
    <t>C7orf55</t>
  </si>
  <si>
    <t>sp|Q99497|PARK7_HUMAN</t>
  </si>
  <si>
    <t>Protein DJ-1 OS=Homo sapiens GN=PARK7 PE=1 SV=2</t>
  </si>
  <si>
    <t>PARK7</t>
  </si>
  <si>
    <t>sp|Q99959|PKP2_HUMAN</t>
  </si>
  <si>
    <t>Plakophilin-2 OS=Homo sapiens GN=PKP2 PE=1 SV=2</t>
  </si>
  <si>
    <t>PKP2</t>
  </si>
  <si>
    <t>sp|Q9BUF5|TBB6_HUMAN</t>
  </si>
  <si>
    <t>Tubulin beta-6 chain OS=Homo sapiens GN=TUBB6 PE=1 SV=1</t>
  </si>
  <si>
    <t>TUBB6</t>
  </si>
  <si>
    <t>sp|Q9NX58|LYAR_HUMAN</t>
  </si>
  <si>
    <t>Cell growth-regulating nucleolar protein OS=Homo sapiens GN=LYAR PE=1 SV=2</t>
  </si>
  <si>
    <t>LYAR</t>
  </si>
  <si>
    <t>sp|Q9NYF8|BCLF1_HUMAN</t>
  </si>
  <si>
    <t>Bcl-2-associated transcription factor 1 OS=Homo sapiens GN=BCLAF1 PE=1 SV=2</t>
  </si>
  <si>
    <t>BCLAF1</t>
  </si>
  <si>
    <t>sp|Q9NZE8|RM35_HUMAN</t>
  </si>
  <si>
    <t>39S ribosomal protein L35, mitochondrial OS=Homo sapiens GN=MRPL35 PE=1 SV=3</t>
  </si>
  <si>
    <t>MRPL35</t>
  </si>
  <si>
    <t>sp|Q9P0K7-2|RAI14_HUMAN</t>
  </si>
  <si>
    <t>Isoform 2 of Ankycorbin OS=Homo sapiens GN=RAI14</t>
  </si>
  <si>
    <t>RAI14</t>
  </si>
  <si>
    <t>sp|Q9UBC2-2|EP15R_HUMAN</t>
  </si>
  <si>
    <t>Isoform 2 of Epidermal growth factor receptor substrate 15-like 1 OS=Homo sapiens GN=EPS15L1</t>
  </si>
  <si>
    <t>EPS15L1</t>
  </si>
  <si>
    <t>sp|Q9UKV3|ACINU_HUMAN</t>
  </si>
  <si>
    <t>Apoptotic chromatin condensation inducer in the nucleus OS=Homo sapiens GN=ACIN1 PE=1 SV=2</t>
  </si>
  <si>
    <t>ACIN1</t>
  </si>
  <si>
    <t>sp|Q9UQ35|SRRM2_HUMAN</t>
  </si>
  <si>
    <t>Serine/arginine repetitive matrix protein 2 OS=Homo sapiens GN=SRRM2 PE=1 SV=2</t>
  </si>
  <si>
    <t>SRRM2</t>
  </si>
  <si>
    <t>sp|Q9Y3C1|NOP16_HUMAN</t>
  </si>
  <si>
    <t>Nucleolar protein 16 OS=Homo sapiens GN=NOP16 PE=1 SV=2</t>
  </si>
  <si>
    <t>NOP16</t>
  </si>
  <si>
    <t>sp|Q9Y450|HBS1L_HUMAN</t>
  </si>
  <si>
    <t>HBS1-like protein OS=Homo sapiens GN=HBS1L PE=1 SV=1</t>
  </si>
  <si>
    <t>HBS1L</t>
  </si>
  <si>
    <t>sp|Q9Y490|TLN1_HUMAN</t>
  </si>
  <si>
    <t>Talin-1 OS=Homo sapiens GN=TLN1 PE=1 SV=3</t>
  </si>
  <si>
    <t>TLN1</t>
  </si>
  <si>
    <t>sp|Q9Y4E8|UBP15_HUMAN</t>
  </si>
  <si>
    <t>Ubiquitin carboxyl-terminal hydrolase 15 OS=Homo sapiens GN=USP15 PE=1 SV=3</t>
  </si>
  <si>
    <t>USP15</t>
  </si>
  <si>
    <t>sp|Q9Y4F1-2|FARP1_HUMAN</t>
  </si>
  <si>
    <t>Isoform 2 of FERM, RhoGEF and pleckstrin domain-containing protein 1 OS=Homo sapiens GN=FARP1</t>
  </si>
  <si>
    <t>FARP1</t>
  </si>
  <si>
    <t>sp|Q9Y4G6|TLN2_HUMAN</t>
  </si>
  <si>
    <t>Talin-2 OS=Homo sapiens GN=TLN2 PE=1 SV=4</t>
  </si>
  <si>
    <t>TLN2</t>
  </si>
  <si>
    <t>tr|E9PRG8|E9PRG8_HUMAN</t>
  </si>
  <si>
    <t>Uncharacterized protein C11orf48 OS=Homo sapiens GN=C11orf48 PE=2 SV=1</t>
  </si>
  <si>
    <t>C11orf48</t>
  </si>
  <si>
    <t>Control_1</t>
  </si>
  <si>
    <t>Control_2</t>
  </si>
  <si>
    <t>Control_3</t>
  </si>
  <si>
    <t>Actinin-BirA*_1</t>
  </si>
  <si>
    <t>Actinin-BirA*_2</t>
  </si>
  <si>
    <t>Actinin-BirA*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6"/>
      <color theme="1"/>
      <name val="Cambria"/>
      <family val="1"/>
    </font>
    <font>
      <b/>
      <sz val="14"/>
      <color theme="1"/>
      <name val="Cambria"/>
      <family val="1"/>
    </font>
    <font>
      <b/>
      <sz val="11"/>
      <color theme="1"/>
      <name val="Cambria"/>
      <family val="1"/>
    </font>
    <font>
      <sz val="11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9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16" fontId="4" fillId="0" borderId="0" xfId="0" applyNumberFormat="1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 shrinkToFit="1"/>
    </xf>
    <xf numFmtId="0" fontId="0" fillId="0" borderId="2" xfId="0" applyBorder="1" applyAlignment="1">
      <alignment horizontal="center" vertical="center" wrapText="1" shrinkToFit="1"/>
    </xf>
    <xf numFmtId="0" fontId="0" fillId="0" borderId="3" xfId="0" applyBorder="1" applyAlignment="1">
      <alignment horizontal="center" vertical="center" wrapText="1" shrinkToFit="1"/>
    </xf>
    <xf numFmtId="0" fontId="0" fillId="0" borderId="6" xfId="0" applyBorder="1" applyAlignment="1">
      <alignment horizontal="center" vertical="center" wrapText="1" shrinkToFit="1"/>
    </xf>
    <xf numFmtId="0" fontId="0" fillId="0" borderId="7" xfId="0" applyBorder="1" applyAlignment="1">
      <alignment horizontal="center" vertical="center" wrapText="1" shrinkToFit="1"/>
    </xf>
    <xf numFmtId="0" fontId="0" fillId="0" borderId="8" xfId="0" applyBorder="1" applyAlignment="1">
      <alignment horizontal="center" vertical="center" wrapText="1" shrinkToFit="1"/>
    </xf>
    <xf numFmtId="0" fontId="2" fillId="0" borderId="4" xfId="0" applyFont="1" applyBorder="1" applyAlignment="1">
      <alignment horizontal="center" vertical="center" wrapText="1" shrinkToFit="1"/>
    </xf>
    <xf numFmtId="0" fontId="0" fillId="0" borderId="5" xfId="0" applyBorder="1" applyAlignment="1">
      <alignment horizontal="center" vertical="center" wrapText="1" shrinkToFit="1"/>
    </xf>
    <xf numFmtId="0" fontId="0" fillId="0" borderId="11" xfId="0" applyBorder="1" applyAlignment="1">
      <alignment horizontal="center" vertical="center" wrapText="1" shrinkToFi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DF47F-2783-C94C-A8FA-79337DBA298C}">
  <dimension ref="A1:J195"/>
  <sheetViews>
    <sheetView tabSelected="1" topLeftCell="B1" workbookViewId="0">
      <selection activeCell="L6" sqref="L6"/>
    </sheetView>
  </sheetViews>
  <sheetFormatPr baseColWidth="10" defaultRowHeight="16" x14ac:dyDescent="0.2"/>
  <cols>
    <col min="1" max="1" width="25.6640625" bestFit="1" customWidth="1"/>
    <col min="2" max="2" width="96" bestFit="1" customWidth="1"/>
    <col min="3" max="3" width="12.1640625" bestFit="1" customWidth="1"/>
    <col min="4" max="4" width="10.1640625" bestFit="1" customWidth="1"/>
    <col min="5" max="6" width="17.5" bestFit="1" customWidth="1"/>
    <col min="8" max="10" width="18" bestFit="1" customWidth="1"/>
  </cols>
  <sheetData>
    <row r="1" spans="1:10" ht="17" thickBot="1" x14ac:dyDescent="0.25">
      <c r="A1" s="24" t="s">
        <v>0</v>
      </c>
      <c r="B1" s="25"/>
      <c r="C1" s="25"/>
      <c r="D1" s="26"/>
      <c r="E1" s="30" t="s">
        <v>1</v>
      </c>
      <c r="F1" s="31"/>
      <c r="G1" s="31"/>
      <c r="H1" s="31"/>
      <c r="I1" s="31"/>
      <c r="J1" s="32"/>
    </row>
    <row r="2" spans="1:10" ht="17" thickBot="1" x14ac:dyDescent="0.25">
      <c r="A2" s="27"/>
      <c r="B2" s="28"/>
      <c r="C2" s="28"/>
      <c r="D2" s="29"/>
      <c r="E2" s="1" t="s">
        <v>582</v>
      </c>
      <c r="F2" s="1" t="s">
        <v>583</v>
      </c>
      <c r="G2" s="1" t="s">
        <v>584</v>
      </c>
      <c r="H2" s="1" t="s">
        <v>585</v>
      </c>
      <c r="I2" s="1" t="s">
        <v>586</v>
      </c>
      <c r="J2" s="20" t="s">
        <v>587</v>
      </c>
    </row>
    <row r="3" spans="1:10" ht="31" thickBot="1" x14ac:dyDescent="0.25">
      <c r="A3" s="2" t="s">
        <v>2</v>
      </c>
      <c r="B3" s="3" t="s">
        <v>3</v>
      </c>
      <c r="C3" s="3" t="s">
        <v>4</v>
      </c>
      <c r="D3" s="4" t="s">
        <v>5</v>
      </c>
      <c r="E3" s="5">
        <v>126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</row>
    <row r="4" spans="1:10" x14ac:dyDescent="0.2">
      <c r="A4" s="7" t="s">
        <v>11</v>
      </c>
      <c r="B4" s="8" t="s">
        <v>12</v>
      </c>
      <c r="C4" s="10" t="s">
        <v>13</v>
      </c>
      <c r="D4" s="9">
        <v>27</v>
      </c>
      <c r="E4" s="7">
        <v>120.48399999999999</v>
      </c>
      <c r="F4" s="10">
        <v>72.471400000000003</v>
      </c>
      <c r="G4" s="10">
        <v>143.44</v>
      </c>
      <c r="H4" s="10">
        <v>5439.08</v>
      </c>
      <c r="I4" s="10">
        <v>2882.33</v>
      </c>
      <c r="J4" s="21">
        <v>2009.93</v>
      </c>
    </row>
    <row r="5" spans="1:10" x14ac:dyDescent="0.2">
      <c r="A5" s="11" t="s">
        <v>14</v>
      </c>
      <c r="B5" s="12" t="s">
        <v>15</v>
      </c>
      <c r="C5" s="14" t="s">
        <v>16</v>
      </c>
      <c r="D5" s="13">
        <v>24</v>
      </c>
      <c r="E5" s="11">
        <v>148.22499999999999</v>
      </c>
      <c r="F5" s="14">
        <v>99.585400000000007</v>
      </c>
      <c r="G5" s="14">
        <v>187.82300000000001</v>
      </c>
      <c r="H5" s="14">
        <v>3853.33</v>
      </c>
      <c r="I5" s="14">
        <v>2670.49</v>
      </c>
      <c r="J5" s="22">
        <v>674.58299999999997</v>
      </c>
    </row>
    <row r="6" spans="1:10" x14ac:dyDescent="0.2">
      <c r="A6" s="11" t="s">
        <v>17</v>
      </c>
      <c r="B6" s="12" t="s">
        <v>18</v>
      </c>
      <c r="C6" s="14" t="s">
        <v>19</v>
      </c>
      <c r="D6" s="13">
        <v>22</v>
      </c>
      <c r="E6" s="11">
        <v>122.005</v>
      </c>
      <c r="F6" s="14">
        <v>64.673000000000002</v>
      </c>
      <c r="G6" s="14">
        <v>163.92599999999999</v>
      </c>
      <c r="H6" s="14">
        <v>5200.12</v>
      </c>
      <c r="I6" s="14">
        <v>3144.95</v>
      </c>
      <c r="J6" s="22">
        <v>2092.04</v>
      </c>
    </row>
    <row r="7" spans="1:10" x14ac:dyDescent="0.2">
      <c r="A7" s="11" t="s">
        <v>20</v>
      </c>
      <c r="B7" s="12" t="s">
        <v>21</v>
      </c>
      <c r="C7" s="14" t="s">
        <v>22</v>
      </c>
      <c r="D7" s="13">
        <v>22</v>
      </c>
      <c r="E7" s="11">
        <v>237.56100000000001</v>
      </c>
      <c r="F7" s="14">
        <v>159.499</v>
      </c>
      <c r="G7" s="14">
        <v>226.65</v>
      </c>
      <c r="H7" s="14">
        <v>3446.54</v>
      </c>
      <c r="I7" s="14">
        <v>4903.18</v>
      </c>
      <c r="J7" s="22">
        <v>688.72799999999995</v>
      </c>
    </row>
    <row r="8" spans="1:10" x14ac:dyDescent="0.2">
      <c r="A8" s="11" t="s">
        <v>23</v>
      </c>
      <c r="B8" s="12" t="s">
        <v>24</v>
      </c>
      <c r="C8" s="14" t="s">
        <v>25</v>
      </c>
      <c r="D8" s="13">
        <v>20</v>
      </c>
      <c r="E8" s="11">
        <v>124.273</v>
      </c>
      <c r="F8" s="14">
        <v>92.913700000000006</v>
      </c>
      <c r="G8" s="14">
        <v>129.608</v>
      </c>
      <c r="H8" s="14">
        <v>4651.68</v>
      </c>
      <c r="I8" s="14">
        <v>2367.77</v>
      </c>
      <c r="J8" s="22">
        <v>1854.43</v>
      </c>
    </row>
    <row r="9" spans="1:10" x14ac:dyDescent="0.2">
      <c r="A9" s="11" t="s">
        <v>26</v>
      </c>
      <c r="B9" s="12" t="s">
        <v>27</v>
      </c>
      <c r="C9" s="14" t="s">
        <v>28</v>
      </c>
      <c r="D9" s="13">
        <v>17</v>
      </c>
      <c r="E9" s="11">
        <v>165.10599999999999</v>
      </c>
      <c r="F9" s="14">
        <v>134.74199999999999</v>
      </c>
      <c r="G9" s="14">
        <v>147.57499999999999</v>
      </c>
      <c r="H9" s="14">
        <v>3115.67</v>
      </c>
      <c r="I9" s="14">
        <v>1447.66</v>
      </c>
      <c r="J9" s="22">
        <v>1344.61</v>
      </c>
    </row>
    <row r="10" spans="1:10" x14ac:dyDescent="0.2">
      <c r="A10" s="11" t="s">
        <v>29</v>
      </c>
      <c r="B10" s="12" t="s">
        <v>30</v>
      </c>
      <c r="C10" s="14" t="s">
        <v>31</v>
      </c>
      <c r="D10" s="13">
        <v>11</v>
      </c>
      <c r="E10" s="11">
        <v>55.0884</v>
      </c>
      <c r="F10" s="14">
        <v>30.960899999999999</v>
      </c>
      <c r="G10" s="14">
        <v>59.152799999999999</v>
      </c>
      <c r="H10" s="14">
        <v>1555.71</v>
      </c>
      <c r="I10" s="14">
        <v>1019.77</v>
      </c>
      <c r="J10" s="22">
        <v>1088.54</v>
      </c>
    </row>
    <row r="11" spans="1:10" x14ac:dyDescent="0.2">
      <c r="A11" s="11" t="s">
        <v>32</v>
      </c>
      <c r="B11" s="12" t="s">
        <v>33</v>
      </c>
      <c r="C11" s="14" t="s">
        <v>34</v>
      </c>
      <c r="D11" s="13">
        <v>10</v>
      </c>
      <c r="E11" s="11">
        <v>65.923599999999993</v>
      </c>
      <c r="F11" s="14">
        <v>36.059699999999999</v>
      </c>
      <c r="G11" s="14">
        <v>67.636700000000005</v>
      </c>
      <c r="H11" s="14">
        <v>1525.38</v>
      </c>
      <c r="I11" s="14">
        <v>809.45899999999995</v>
      </c>
      <c r="J11" s="22">
        <v>668.04200000000003</v>
      </c>
    </row>
    <row r="12" spans="1:10" x14ac:dyDescent="0.2">
      <c r="A12" s="11" t="s">
        <v>35</v>
      </c>
      <c r="B12" s="12" t="s">
        <v>36</v>
      </c>
      <c r="C12" s="14" t="s">
        <v>34</v>
      </c>
      <c r="D12" s="13">
        <v>9</v>
      </c>
      <c r="E12" s="11">
        <v>10.050599999999999</v>
      </c>
      <c r="F12" s="14">
        <v>8.0581499999999995</v>
      </c>
      <c r="G12" s="14">
        <v>34.857599999999998</v>
      </c>
      <c r="H12" s="14">
        <v>1695.53</v>
      </c>
      <c r="I12" s="14">
        <v>1211.81</v>
      </c>
      <c r="J12" s="22">
        <v>829.13900000000001</v>
      </c>
    </row>
    <row r="13" spans="1:10" x14ac:dyDescent="0.2">
      <c r="A13" s="11" t="s">
        <v>37</v>
      </c>
      <c r="B13" s="12" t="s">
        <v>38</v>
      </c>
      <c r="C13" s="14" t="s">
        <v>39</v>
      </c>
      <c r="D13" s="13">
        <v>8</v>
      </c>
      <c r="E13" s="11">
        <v>45.8431</v>
      </c>
      <c r="F13" s="14">
        <v>25.4846</v>
      </c>
      <c r="G13" s="14">
        <v>49.700699999999998</v>
      </c>
      <c r="H13" s="14">
        <v>937.24300000000005</v>
      </c>
      <c r="I13" s="14">
        <v>765.46100000000001</v>
      </c>
      <c r="J13" s="22">
        <v>689.60699999999997</v>
      </c>
    </row>
    <row r="14" spans="1:10" x14ac:dyDescent="0.2">
      <c r="A14" s="11" t="s">
        <v>40</v>
      </c>
      <c r="B14" s="12" t="s">
        <v>41</v>
      </c>
      <c r="C14" s="14" t="s">
        <v>31</v>
      </c>
      <c r="D14" s="13">
        <v>4</v>
      </c>
      <c r="E14" s="11">
        <v>8.2792899999999996</v>
      </c>
      <c r="F14" s="14">
        <v>2.4880499999999999</v>
      </c>
      <c r="G14" s="14">
        <v>9.8605099999999997</v>
      </c>
      <c r="H14" s="14">
        <v>599.94399999999996</v>
      </c>
      <c r="I14" s="14">
        <v>435.15800000000002</v>
      </c>
      <c r="J14" s="22">
        <v>460.363</v>
      </c>
    </row>
    <row r="15" spans="1:10" x14ac:dyDescent="0.2">
      <c r="A15" s="11" t="s">
        <v>42</v>
      </c>
      <c r="B15" s="12" t="s">
        <v>43</v>
      </c>
      <c r="C15" s="14" t="s">
        <v>44</v>
      </c>
      <c r="D15" s="13">
        <v>3</v>
      </c>
      <c r="E15" s="11">
        <v>36.537999999999997</v>
      </c>
      <c r="F15" s="14">
        <v>16.754000000000001</v>
      </c>
      <c r="G15" s="14">
        <v>27.906099999999999</v>
      </c>
      <c r="H15" s="14">
        <v>331.38299999999998</v>
      </c>
      <c r="I15" s="14">
        <v>240.71299999999999</v>
      </c>
      <c r="J15" s="22">
        <v>69.517499999999998</v>
      </c>
    </row>
    <row r="16" spans="1:10" x14ac:dyDescent="0.2">
      <c r="A16" s="11" t="s">
        <v>45</v>
      </c>
      <c r="B16" s="12" t="s">
        <v>46</v>
      </c>
      <c r="C16" s="14" t="s">
        <v>47</v>
      </c>
      <c r="D16" s="13">
        <v>1</v>
      </c>
      <c r="E16" s="11">
        <v>22.124400000000001</v>
      </c>
      <c r="F16" s="14">
        <v>17.276800000000001</v>
      </c>
      <c r="G16" s="14">
        <v>25.0425</v>
      </c>
      <c r="H16" s="14">
        <v>109.16500000000001</v>
      </c>
      <c r="I16" s="14">
        <v>94.002700000000004</v>
      </c>
      <c r="J16" s="22">
        <v>38.439</v>
      </c>
    </row>
    <row r="17" spans="1:10" x14ac:dyDescent="0.2">
      <c r="A17" s="11" t="s">
        <v>48</v>
      </c>
      <c r="B17" s="12" t="s">
        <v>49</v>
      </c>
      <c r="C17" s="14" t="s">
        <v>31</v>
      </c>
      <c r="D17" s="13">
        <v>1</v>
      </c>
      <c r="E17" s="11">
        <v>0</v>
      </c>
      <c r="F17" s="14">
        <v>0</v>
      </c>
      <c r="G17" s="14">
        <v>1.7153799999999999</v>
      </c>
      <c r="H17" s="14">
        <v>87.991</v>
      </c>
      <c r="I17" s="14">
        <v>69.514499999999998</v>
      </c>
      <c r="J17" s="22">
        <v>53.580800000000004</v>
      </c>
    </row>
    <row r="18" spans="1:10" x14ac:dyDescent="0.2">
      <c r="A18" s="11" t="s">
        <v>50</v>
      </c>
      <c r="B18" s="12" t="s">
        <v>51</v>
      </c>
      <c r="C18" s="14" t="s">
        <v>28</v>
      </c>
      <c r="D18" s="13">
        <v>1</v>
      </c>
      <c r="E18" s="11">
        <v>2.7083300000000001</v>
      </c>
      <c r="F18" s="14">
        <v>1.0594399999999999</v>
      </c>
      <c r="G18" s="14">
        <v>3.7772399999999999</v>
      </c>
      <c r="H18" s="14">
        <v>165.90600000000001</v>
      </c>
      <c r="I18" s="14">
        <v>63.753999999999998</v>
      </c>
      <c r="J18" s="22">
        <v>73.587599999999995</v>
      </c>
    </row>
    <row r="19" spans="1:10" x14ac:dyDescent="0.2">
      <c r="A19" s="11" t="s">
        <v>52</v>
      </c>
      <c r="B19" s="12" t="s">
        <v>53</v>
      </c>
      <c r="C19" s="14" t="s">
        <v>54</v>
      </c>
      <c r="D19" s="13">
        <v>1</v>
      </c>
      <c r="E19" s="11">
        <v>0</v>
      </c>
      <c r="F19" s="14">
        <v>0</v>
      </c>
      <c r="G19" s="14">
        <v>1.8051200000000001</v>
      </c>
      <c r="H19" s="14">
        <v>40.298999999999999</v>
      </c>
      <c r="I19" s="14">
        <v>54.9328</v>
      </c>
      <c r="J19" s="22">
        <v>32.3292</v>
      </c>
    </row>
    <row r="20" spans="1:10" x14ac:dyDescent="0.2">
      <c r="A20" s="11" t="s">
        <v>55</v>
      </c>
      <c r="B20" s="12" t="s">
        <v>56</v>
      </c>
      <c r="C20" s="14" t="s">
        <v>57</v>
      </c>
      <c r="D20" s="13">
        <v>4</v>
      </c>
      <c r="E20" s="11">
        <v>36.563600000000001</v>
      </c>
      <c r="F20" s="14">
        <v>20.4559</v>
      </c>
      <c r="G20" s="14">
        <v>32.747199999999999</v>
      </c>
      <c r="H20" s="14">
        <v>575.15499999999997</v>
      </c>
      <c r="I20" s="14">
        <v>461.66699999999997</v>
      </c>
      <c r="J20" s="22">
        <v>877.43499999999995</v>
      </c>
    </row>
    <row r="21" spans="1:10" x14ac:dyDescent="0.2">
      <c r="A21" s="11" t="s">
        <v>58</v>
      </c>
      <c r="B21" s="12" t="s">
        <v>59</v>
      </c>
      <c r="C21" s="14" t="s">
        <v>60</v>
      </c>
      <c r="D21" s="13">
        <v>2</v>
      </c>
      <c r="E21" s="11">
        <v>22.1585</v>
      </c>
      <c r="F21" s="14">
        <v>75.800200000000004</v>
      </c>
      <c r="G21" s="14">
        <v>122.181</v>
      </c>
      <c r="H21" s="14">
        <v>147.24199999999999</v>
      </c>
      <c r="I21" s="14">
        <v>106.419</v>
      </c>
      <c r="J21" s="22">
        <v>151.077</v>
      </c>
    </row>
    <row r="22" spans="1:10" x14ac:dyDescent="0.2">
      <c r="A22" s="11" t="s">
        <v>61</v>
      </c>
      <c r="B22" s="12" t="s">
        <v>62</v>
      </c>
      <c r="C22" s="14" t="s">
        <v>63</v>
      </c>
      <c r="D22" s="13">
        <v>2</v>
      </c>
      <c r="E22" s="11">
        <v>85.668800000000005</v>
      </c>
      <c r="F22" s="14">
        <v>68.938699999999997</v>
      </c>
      <c r="G22" s="14">
        <v>72.915899999999993</v>
      </c>
      <c r="H22" s="14">
        <v>135.10400000000001</v>
      </c>
      <c r="I22" s="14">
        <v>104.59</v>
      </c>
      <c r="J22" s="22">
        <v>55.755200000000002</v>
      </c>
    </row>
    <row r="23" spans="1:10" x14ac:dyDescent="0.2">
      <c r="A23" s="11" t="s">
        <v>64</v>
      </c>
      <c r="B23" s="12" t="s">
        <v>65</v>
      </c>
      <c r="C23" s="14" t="s">
        <v>66</v>
      </c>
      <c r="D23" s="13">
        <v>1</v>
      </c>
      <c r="E23" s="11">
        <v>32.058999999999997</v>
      </c>
      <c r="F23" s="14">
        <v>26.155999999999999</v>
      </c>
      <c r="G23" s="14">
        <v>69.882800000000003</v>
      </c>
      <c r="H23" s="14">
        <v>70.686999999999998</v>
      </c>
      <c r="I23" s="14">
        <v>67.034300000000002</v>
      </c>
      <c r="J23" s="22">
        <v>51.204700000000003</v>
      </c>
    </row>
    <row r="24" spans="1:10" x14ac:dyDescent="0.2">
      <c r="A24" s="11" t="s">
        <v>67</v>
      </c>
      <c r="B24" s="12" t="s">
        <v>68</v>
      </c>
      <c r="C24" s="14" t="s">
        <v>69</v>
      </c>
      <c r="D24" s="13">
        <v>25</v>
      </c>
      <c r="E24" s="11">
        <v>1884.64</v>
      </c>
      <c r="F24" s="14">
        <v>3295.88</v>
      </c>
      <c r="G24" s="14">
        <v>634.00400000000002</v>
      </c>
      <c r="H24" s="14">
        <v>767.11500000000001</v>
      </c>
      <c r="I24" s="14">
        <v>1165.67</v>
      </c>
      <c r="J24" s="22">
        <v>167.809</v>
      </c>
    </row>
    <row r="25" spans="1:10" x14ac:dyDescent="0.2">
      <c r="A25" s="11" t="s">
        <v>70</v>
      </c>
      <c r="B25" s="12" t="s">
        <v>71</v>
      </c>
      <c r="C25" s="14" t="s">
        <v>72</v>
      </c>
      <c r="D25" s="13">
        <v>16</v>
      </c>
      <c r="E25" s="11">
        <v>2069.21</v>
      </c>
      <c r="F25" s="14">
        <v>2483.23</v>
      </c>
      <c r="G25" s="14">
        <v>1188.01</v>
      </c>
      <c r="H25" s="14">
        <v>582.20100000000002</v>
      </c>
      <c r="I25" s="14">
        <v>418.42200000000003</v>
      </c>
      <c r="J25" s="22">
        <v>127.181</v>
      </c>
    </row>
    <row r="26" spans="1:10" x14ac:dyDescent="0.2">
      <c r="A26" s="11" t="s">
        <v>73</v>
      </c>
      <c r="B26" s="12" t="s">
        <v>74</v>
      </c>
      <c r="C26" s="14" t="s">
        <v>75</v>
      </c>
      <c r="D26" s="13">
        <v>13</v>
      </c>
      <c r="E26" s="11">
        <v>294.90300000000002</v>
      </c>
      <c r="F26" s="14">
        <v>228.667</v>
      </c>
      <c r="G26" s="14">
        <v>502.49799999999999</v>
      </c>
      <c r="H26" s="14">
        <v>1239.55</v>
      </c>
      <c r="I26" s="14">
        <v>746.57399999999996</v>
      </c>
      <c r="J26" s="22">
        <v>735.78099999999995</v>
      </c>
    </row>
    <row r="27" spans="1:10" x14ac:dyDescent="0.2">
      <c r="A27" s="11" t="s">
        <v>76</v>
      </c>
      <c r="B27" s="12" t="s">
        <v>77</v>
      </c>
      <c r="C27" s="14" t="s">
        <v>78</v>
      </c>
      <c r="D27" s="13">
        <v>13</v>
      </c>
      <c r="E27" s="11">
        <v>1554.61</v>
      </c>
      <c r="F27" s="14">
        <v>1998.1</v>
      </c>
      <c r="G27" s="14">
        <v>524.53499999999997</v>
      </c>
      <c r="H27" s="14">
        <v>551.85199999999998</v>
      </c>
      <c r="I27" s="14">
        <v>338.06900000000002</v>
      </c>
      <c r="J27" s="22">
        <v>64.910499999999999</v>
      </c>
    </row>
    <row r="28" spans="1:10" x14ac:dyDescent="0.2">
      <c r="A28" s="11" t="s">
        <v>79</v>
      </c>
      <c r="B28" s="12" t="s">
        <v>80</v>
      </c>
      <c r="C28" s="14" t="s">
        <v>81</v>
      </c>
      <c r="D28" s="13">
        <v>10</v>
      </c>
      <c r="E28" s="11">
        <v>38.519100000000002</v>
      </c>
      <c r="F28" s="14">
        <v>26.129899999999999</v>
      </c>
      <c r="G28" s="14">
        <v>49.4253</v>
      </c>
      <c r="H28" s="14">
        <v>2257.37</v>
      </c>
      <c r="I28" s="14">
        <v>1468</v>
      </c>
      <c r="J28" s="22">
        <v>903.03899999999999</v>
      </c>
    </row>
    <row r="29" spans="1:10" x14ac:dyDescent="0.2">
      <c r="A29" s="11" t="s">
        <v>82</v>
      </c>
      <c r="B29" s="12" t="s">
        <v>83</v>
      </c>
      <c r="C29" s="14" t="s">
        <v>84</v>
      </c>
      <c r="D29" s="13">
        <v>4</v>
      </c>
      <c r="E29" s="11">
        <v>249.614</v>
      </c>
      <c r="F29" s="14">
        <v>169.52199999999999</v>
      </c>
      <c r="G29" s="14">
        <v>327.42099999999999</v>
      </c>
      <c r="H29" s="14">
        <v>210.387</v>
      </c>
      <c r="I29" s="14">
        <v>134.80699999999999</v>
      </c>
      <c r="J29" s="22">
        <v>236.09800000000001</v>
      </c>
    </row>
    <row r="30" spans="1:10" x14ac:dyDescent="0.2">
      <c r="A30" s="11" t="s">
        <v>85</v>
      </c>
      <c r="B30" s="12" t="s">
        <v>86</v>
      </c>
      <c r="C30" s="14" t="s">
        <v>87</v>
      </c>
      <c r="D30" s="13">
        <v>3</v>
      </c>
      <c r="E30" s="11">
        <v>74.979299999999995</v>
      </c>
      <c r="F30" s="14">
        <v>84.481099999999998</v>
      </c>
      <c r="G30" s="14">
        <v>180.90299999999999</v>
      </c>
      <c r="H30" s="14">
        <v>223.36</v>
      </c>
      <c r="I30" s="14">
        <v>146.99600000000001</v>
      </c>
      <c r="J30" s="22">
        <v>121.553</v>
      </c>
    </row>
    <row r="31" spans="1:10" x14ac:dyDescent="0.2">
      <c r="A31" s="11" t="s">
        <v>88</v>
      </c>
      <c r="B31" s="12" t="s">
        <v>89</v>
      </c>
      <c r="C31" s="14" t="s">
        <v>81</v>
      </c>
      <c r="D31" s="13">
        <v>128</v>
      </c>
      <c r="E31" s="11">
        <v>938.96900000000005</v>
      </c>
      <c r="F31" s="14">
        <v>662.50699999999995</v>
      </c>
      <c r="G31" s="14">
        <v>1142.78</v>
      </c>
      <c r="H31" s="14">
        <v>20749.099999999999</v>
      </c>
      <c r="I31" s="14">
        <v>12806.5</v>
      </c>
      <c r="J31" s="22">
        <v>6562.52</v>
      </c>
    </row>
    <row r="32" spans="1:10" x14ac:dyDescent="0.2">
      <c r="A32" s="11" t="s">
        <v>90</v>
      </c>
      <c r="B32" s="12" t="s">
        <v>91</v>
      </c>
      <c r="C32" s="14" t="s">
        <v>92</v>
      </c>
      <c r="D32" s="13">
        <v>18</v>
      </c>
      <c r="E32" s="11">
        <v>189.74199999999999</v>
      </c>
      <c r="F32" s="14">
        <v>129.404</v>
      </c>
      <c r="G32" s="14">
        <v>143.17500000000001</v>
      </c>
      <c r="H32" s="14">
        <v>2574.7600000000002</v>
      </c>
      <c r="I32" s="14">
        <v>1802.55</v>
      </c>
      <c r="J32" s="22">
        <v>1841.83</v>
      </c>
    </row>
    <row r="33" spans="1:10" x14ac:dyDescent="0.2">
      <c r="A33" s="11" t="s">
        <v>93</v>
      </c>
      <c r="B33" s="12" t="s">
        <v>94</v>
      </c>
      <c r="C33" s="14" t="s">
        <v>95</v>
      </c>
      <c r="D33" s="13">
        <v>15</v>
      </c>
      <c r="E33" s="11">
        <v>122.384</v>
      </c>
      <c r="F33" s="14">
        <v>76.878500000000003</v>
      </c>
      <c r="G33" s="14">
        <v>127.265</v>
      </c>
      <c r="H33" s="14">
        <v>2162.14</v>
      </c>
      <c r="I33" s="14">
        <v>1430.07</v>
      </c>
      <c r="J33" s="22">
        <v>598.73199999999997</v>
      </c>
    </row>
    <row r="34" spans="1:10" x14ac:dyDescent="0.2">
      <c r="A34" s="11" t="s">
        <v>96</v>
      </c>
      <c r="B34" s="12" t="s">
        <v>97</v>
      </c>
      <c r="C34" s="14" t="s">
        <v>98</v>
      </c>
      <c r="D34" s="13">
        <v>12</v>
      </c>
      <c r="E34" s="11">
        <v>1102.8599999999999</v>
      </c>
      <c r="F34" s="14">
        <v>1335.28</v>
      </c>
      <c r="G34" s="14">
        <v>412.05700000000002</v>
      </c>
      <c r="H34" s="14">
        <v>424.738</v>
      </c>
      <c r="I34" s="14">
        <v>345.28800000000001</v>
      </c>
      <c r="J34" s="22">
        <v>84.551900000000003</v>
      </c>
    </row>
    <row r="35" spans="1:10" x14ac:dyDescent="0.2">
      <c r="A35" s="11" t="s">
        <v>99</v>
      </c>
      <c r="B35" s="12" t="s">
        <v>100</v>
      </c>
      <c r="C35" s="14" t="s">
        <v>101</v>
      </c>
      <c r="D35" s="13">
        <v>11</v>
      </c>
      <c r="E35" s="11">
        <v>214.02600000000001</v>
      </c>
      <c r="F35" s="14">
        <v>157.95500000000001</v>
      </c>
      <c r="G35" s="14">
        <v>171.08600000000001</v>
      </c>
      <c r="H35" s="14">
        <v>1640.07</v>
      </c>
      <c r="I35" s="14">
        <v>834.58900000000006</v>
      </c>
      <c r="J35" s="22">
        <v>616.25199999999995</v>
      </c>
    </row>
    <row r="36" spans="1:10" x14ac:dyDescent="0.2">
      <c r="A36" s="11" t="s">
        <v>102</v>
      </c>
      <c r="B36" s="12" t="s">
        <v>103</v>
      </c>
      <c r="C36" s="14" t="s">
        <v>104</v>
      </c>
      <c r="D36" s="13">
        <v>10</v>
      </c>
      <c r="E36" s="11">
        <v>94.243200000000002</v>
      </c>
      <c r="F36" s="14">
        <v>54.553199999999997</v>
      </c>
      <c r="G36" s="14">
        <v>85.9863</v>
      </c>
      <c r="H36" s="14">
        <v>1936.82</v>
      </c>
      <c r="I36" s="14">
        <v>1061.47</v>
      </c>
      <c r="J36" s="22">
        <v>678.75199999999995</v>
      </c>
    </row>
    <row r="37" spans="1:10" x14ac:dyDescent="0.2">
      <c r="A37" s="11" t="s">
        <v>105</v>
      </c>
      <c r="B37" s="12" t="s">
        <v>106</v>
      </c>
      <c r="C37" s="14" t="s">
        <v>107</v>
      </c>
      <c r="D37" s="13">
        <v>8</v>
      </c>
      <c r="E37" s="11">
        <v>293.72500000000002</v>
      </c>
      <c r="F37" s="14">
        <v>289.411</v>
      </c>
      <c r="G37" s="14">
        <v>280.61799999999999</v>
      </c>
      <c r="H37" s="14">
        <v>411.09699999999998</v>
      </c>
      <c r="I37" s="14">
        <v>343.88099999999997</v>
      </c>
      <c r="J37" s="22">
        <v>341.87900000000002</v>
      </c>
    </row>
    <row r="38" spans="1:10" x14ac:dyDescent="0.2">
      <c r="A38" s="11" t="s">
        <v>108</v>
      </c>
      <c r="B38" s="12" t="s">
        <v>109</v>
      </c>
      <c r="C38" s="14" t="s">
        <v>110</v>
      </c>
      <c r="D38" s="13">
        <v>8</v>
      </c>
      <c r="E38" s="11">
        <v>435.69499999999999</v>
      </c>
      <c r="F38" s="14">
        <v>339.77100000000002</v>
      </c>
      <c r="G38" s="14">
        <v>557.02</v>
      </c>
      <c r="H38" s="14">
        <v>490.714</v>
      </c>
      <c r="I38" s="14">
        <v>276.26799999999997</v>
      </c>
      <c r="J38" s="22">
        <v>375.82900000000001</v>
      </c>
    </row>
    <row r="39" spans="1:10" x14ac:dyDescent="0.2">
      <c r="A39" s="11" t="s">
        <v>111</v>
      </c>
      <c r="B39" s="12" t="s">
        <v>112</v>
      </c>
      <c r="C39" s="14" t="s">
        <v>113</v>
      </c>
      <c r="D39" s="13">
        <v>8</v>
      </c>
      <c r="E39" s="11">
        <v>231.25899999999999</v>
      </c>
      <c r="F39" s="14">
        <v>224.91200000000001</v>
      </c>
      <c r="G39" s="14">
        <v>382.7</v>
      </c>
      <c r="H39" s="14">
        <v>756.94</v>
      </c>
      <c r="I39" s="14">
        <v>544.59500000000003</v>
      </c>
      <c r="J39" s="22">
        <v>315.27100000000002</v>
      </c>
    </row>
    <row r="40" spans="1:10" x14ac:dyDescent="0.2">
      <c r="A40" s="11" t="s">
        <v>114</v>
      </c>
      <c r="B40" s="12" t="s">
        <v>115</v>
      </c>
      <c r="C40" s="14" t="s">
        <v>116</v>
      </c>
      <c r="D40" s="13">
        <v>6</v>
      </c>
      <c r="E40" s="11">
        <v>2.6150500000000001</v>
      </c>
      <c r="F40" s="14">
        <v>2.3981599999999998</v>
      </c>
      <c r="G40" s="14">
        <v>24.201799999999999</v>
      </c>
      <c r="H40" s="14">
        <v>983.173</v>
      </c>
      <c r="I40" s="14">
        <v>430.51900000000001</v>
      </c>
      <c r="J40" s="22">
        <v>780.96299999999997</v>
      </c>
    </row>
    <row r="41" spans="1:10" x14ac:dyDescent="0.2">
      <c r="A41" s="11" t="s">
        <v>117</v>
      </c>
      <c r="B41" s="12" t="s">
        <v>118</v>
      </c>
      <c r="C41" s="14" t="s">
        <v>119</v>
      </c>
      <c r="D41" s="13">
        <v>6</v>
      </c>
      <c r="E41" s="11">
        <v>34.893599999999999</v>
      </c>
      <c r="F41" s="14">
        <v>26.251100000000001</v>
      </c>
      <c r="G41" s="14">
        <v>37.966999999999999</v>
      </c>
      <c r="H41" s="14">
        <v>680.08600000000001</v>
      </c>
      <c r="I41" s="14">
        <v>435.55900000000003</v>
      </c>
      <c r="J41" s="22">
        <v>271.863</v>
      </c>
    </row>
    <row r="42" spans="1:10" x14ac:dyDescent="0.2">
      <c r="A42" s="11" t="s">
        <v>120</v>
      </c>
      <c r="B42" s="12" t="s">
        <v>121</v>
      </c>
      <c r="C42" s="14" t="s">
        <v>122</v>
      </c>
      <c r="D42" s="13">
        <v>6</v>
      </c>
      <c r="E42" s="11">
        <v>14.815200000000001</v>
      </c>
      <c r="F42" s="14">
        <v>9.2035400000000003</v>
      </c>
      <c r="G42" s="14">
        <v>24.142600000000002</v>
      </c>
      <c r="H42" s="14">
        <v>1035.8499999999999</v>
      </c>
      <c r="I42" s="14">
        <v>747.54100000000005</v>
      </c>
      <c r="J42" s="22">
        <v>506.76100000000002</v>
      </c>
    </row>
    <row r="43" spans="1:10" x14ac:dyDescent="0.2">
      <c r="A43" s="11" t="s">
        <v>123</v>
      </c>
      <c r="B43" s="12" t="s">
        <v>124</v>
      </c>
      <c r="C43" s="14" t="s">
        <v>125</v>
      </c>
      <c r="D43" s="13">
        <v>5</v>
      </c>
      <c r="E43" s="11">
        <v>74.775700000000001</v>
      </c>
      <c r="F43" s="14">
        <v>39.085700000000003</v>
      </c>
      <c r="G43" s="14">
        <v>51.049599999999998</v>
      </c>
      <c r="H43" s="14">
        <v>586.92999999999995</v>
      </c>
      <c r="I43" s="14">
        <v>402.81900000000002</v>
      </c>
      <c r="J43" s="22">
        <v>603.73500000000001</v>
      </c>
    </row>
    <row r="44" spans="1:10" x14ac:dyDescent="0.2">
      <c r="A44" s="11" t="s">
        <v>126</v>
      </c>
      <c r="B44" s="12" t="s">
        <v>127</v>
      </c>
      <c r="C44" s="14" t="s">
        <v>128</v>
      </c>
      <c r="D44" s="13">
        <v>5</v>
      </c>
      <c r="E44" s="11">
        <v>263.01299999999998</v>
      </c>
      <c r="F44" s="14">
        <v>142.30500000000001</v>
      </c>
      <c r="G44" s="14">
        <v>186.80500000000001</v>
      </c>
      <c r="H44" s="14">
        <v>364.14800000000002</v>
      </c>
      <c r="I44" s="14">
        <v>184.19399999999999</v>
      </c>
      <c r="J44" s="22">
        <v>212.90600000000001</v>
      </c>
    </row>
    <row r="45" spans="1:10" x14ac:dyDescent="0.2">
      <c r="A45" s="11" t="s">
        <v>129</v>
      </c>
      <c r="B45" s="12" t="s">
        <v>130</v>
      </c>
      <c r="C45" s="14" t="s">
        <v>131</v>
      </c>
      <c r="D45" s="13">
        <v>5</v>
      </c>
      <c r="E45" s="11">
        <v>399.54899999999998</v>
      </c>
      <c r="F45" s="14">
        <v>357.387</v>
      </c>
      <c r="G45" s="14">
        <v>437.29300000000001</v>
      </c>
      <c r="H45" s="14">
        <v>576.428</v>
      </c>
      <c r="I45" s="14">
        <v>357.81900000000002</v>
      </c>
      <c r="J45" s="22">
        <v>376.06400000000002</v>
      </c>
    </row>
    <row r="46" spans="1:10" x14ac:dyDescent="0.2">
      <c r="A46" s="11" t="s">
        <v>132</v>
      </c>
      <c r="B46" s="12" t="s">
        <v>133</v>
      </c>
      <c r="C46" s="14" t="s">
        <v>134</v>
      </c>
      <c r="D46" s="13">
        <v>5</v>
      </c>
      <c r="E46" s="11">
        <v>2.1483699999999999</v>
      </c>
      <c r="F46" s="14">
        <v>4.5487200000000003</v>
      </c>
      <c r="G46" s="14">
        <v>7.2864800000000001</v>
      </c>
      <c r="H46" s="14">
        <v>689.93299999999999</v>
      </c>
      <c r="I46" s="14">
        <v>477.97500000000002</v>
      </c>
      <c r="J46" s="22">
        <v>734.99599999999998</v>
      </c>
    </row>
    <row r="47" spans="1:10" x14ac:dyDescent="0.2">
      <c r="A47" s="11" t="s">
        <v>135</v>
      </c>
      <c r="B47" s="12" t="s">
        <v>136</v>
      </c>
      <c r="C47" s="14" t="s">
        <v>137</v>
      </c>
      <c r="D47" s="13">
        <v>4</v>
      </c>
      <c r="E47" s="11">
        <v>12.7302</v>
      </c>
      <c r="F47" s="14">
        <v>9.4490700000000007</v>
      </c>
      <c r="G47" s="14">
        <v>16.8796</v>
      </c>
      <c r="H47" s="14">
        <v>624.39700000000005</v>
      </c>
      <c r="I47" s="14">
        <v>333.60700000000003</v>
      </c>
      <c r="J47" s="22">
        <v>369.72899999999998</v>
      </c>
    </row>
    <row r="48" spans="1:10" x14ac:dyDescent="0.2">
      <c r="A48" s="11" t="s">
        <v>138</v>
      </c>
      <c r="B48" s="12" t="s">
        <v>139</v>
      </c>
      <c r="C48" s="14" t="s">
        <v>140</v>
      </c>
      <c r="D48" s="13">
        <v>4</v>
      </c>
      <c r="E48" s="11">
        <v>193.38499999999999</v>
      </c>
      <c r="F48" s="14">
        <v>213.92500000000001</v>
      </c>
      <c r="G48" s="14">
        <v>158.13</v>
      </c>
      <c r="H48" s="14">
        <v>351.065</v>
      </c>
      <c r="I48" s="14">
        <v>319.072</v>
      </c>
      <c r="J48" s="22">
        <v>161.18</v>
      </c>
    </row>
    <row r="49" spans="1:10" x14ac:dyDescent="0.2">
      <c r="A49" s="11" t="s">
        <v>141</v>
      </c>
      <c r="B49" s="12" t="s">
        <v>142</v>
      </c>
      <c r="C49" s="14" t="s">
        <v>143</v>
      </c>
      <c r="D49" s="13">
        <v>4</v>
      </c>
      <c r="E49" s="11">
        <v>171.43</v>
      </c>
      <c r="F49" s="14">
        <v>201.072</v>
      </c>
      <c r="G49" s="14">
        <v>170.16399999999999</v>
      </c>
      <c r="H49" s="14">
        <v>208.11500000000001</v>
      </c>
      <c r="I49" s="14">
        <v>108.83</v>
      </c>
      <c r="J49" s="22">
        <v>151.316</v>
      </c>
    </row>
    <row r="50" spans="1:10" x14ac:dyDescent="0.2">
      <c r="A50" s="11" t="s">
        <v>144</v>
      </c>
      <c r="B50" s="12" t="s">
        <v>145</v>
      </c>
      <c r="C50" s="14" t="s">
        <v>146</v>
      </c>
      <c r="D50" s="13">
        <v>4</v>
      </c>
      <c r="E50" s="11">
        <v>155.81899999999999</v>
      </c>
      <c r="F50" s="14">
        <v>111.64</v>
      </c>
      <c r="G50" s="14">
        <v>196.61699999999999</v>
      </c>
      <c r="H50" s="14">
        <v>128.649</v>
      </c>
      <c r="I50" s="14">
        <v>71.875</v>
      </c>
      <c r="J50" s="22">
        <v>121.452</v>
      </c>
    </row>
    <row r="51" spans="1:10" x14ac:dyDescent="0.2">
      <c r="A51" s="11" t="s">
        <v>147</v>
      </c>
      <c r="B51" s="12" t="s">
        <v>148</v>
      </c>
      <c r="C51" s="14" t="s">
        <v>149</v>
      </c>
      <c r="D51" s="13">
        <v>4</v>
      </c>
      <c r="E51" s="11">
        <v>184.14699999999999</v>
      </c>
      <c r="F51" s="14">
        <v>137.422</v>
      </c>
      <c r="G51" s="14">
        <v>160.54400000000001</v>
      </c>
      <c r="H51" s="14">
        <v>143.34299999999999</v>
      </c>
      <c r="I51" s="14">
        <v>91.594700000000003</v>
      </c>
      <c r="J51" s="22">
        <v>102.996</v>
      </c>
    </row>
    <row r="52" spans="1:10" x14ac:dyDescent="0.2">
      <c r="A52" s="11" t="s">
        <v>150</v>
      </c>
      <c r="B52" s="12" t="s">
        <v>151</v>
      </c>
      <c r="C52" s="14" t="s">
        <v>152</v>
      </c>
      <c r="D52" s="13">
        <v>4</v>
      </c>
      <c r="E52" s="11">
        <v>295.18900000000002</v>
      </c>
      <c r="F52" s="14">
        <v>370.69299999999998</v>
      </c>
      <c r="G52" s="14">
        <v>276.47699999999998</v>
      </c>
      <c r="H52" s="14">
        <v>209.20599999999999</v>
      </c>
      <c r="I52" s="14">
        <v>302.72399999999999</v>
      </c>
      <c r="J52" s="22">
        <v>307.79199999999997</v>
      </c>
    </row>
    <row r="53" spans="1:10" x14ac:dyDescent="0.2">
      <c r="A53" s="11" t="s">
        <v>153</v>
      </c>
      <c r="B53" s="12" t="s">
        <v>154</v>
      </c>
      <c r="C53" s="14" t="s">
        <v>155</v>
      </c>
      <c r="D53" s="13">
        <v>4</v>
      </c>
      <c r="E53" s="11">
        <v>70.122799999999998</v>
      </c>
      <c r="F53" s="14">
        <v>57.8202</v>
      </c>
      <c r="G53" s="14">
        <v>54.337899999999998</v>
      </c>
      <c r="H53" s="14">
        <v>755.75300000000004</v>
      </c>
      <c r="I53" s="14">
        <v>527.29100000000005</v>
      </c>
      <c r="J53" s="22">
        <v>543.64700000000005</v>
      </c>
    </row>
    <row r="54" spans="1:10" x14ac:dyDescent="0.2">
      <c r="A54" s="11" t="s">
        <v>156</v>
      </c>
      <c r="B54" s="12" t="s">
        <v>157</v>
      </c>
      <c r="C54" s="14" t="s">
        <v>158</v>
      </c>
      <c r="D54" s="13">
        <v>4</v>
      </c>
      <c r="E54" s="11">
        <v>10.274100000000001</v>
      </c>
      <c r="F54" s="14">
        <v>2.7865799999999998</v>
      </c>
      <c r="G54" s="14">
        <v>16.776700000000002</v>
      </c>
      <c r="H54" s="14">
        <v>373.04500000000002</v>
      </c>
      <c r="I54" s="14">
        <v>254.58500000000001</v>
      </c>
      <c r="J54" s="22">
        <v>287.72699999999998</v>
      </c>
    </row>
    <row r="55" spans="1:10" x14ac:dyDescent="0.2">
      <c r="A55" s="11" t="s">
        <v>159</v>
      </c>
      <c r="B55" s="12" t="s">
        <v>160</v>
      </c>
      <c r="C55" s="14" t="s">
        <v>161</v>
      </c>
      <c r="D55" s="13">
        <v>4</v>
      </c>
      <c r="E55" s="11">
        <v>174.97499999999999</v>
      </c>
      <c r="F55" s="14">
        <v>228.28</v>
      </c>
      <c r="G55" s="14">
        <v>129.88499999999999</v>
      </c>
      <c r="H55" s="14">
        <v>113.678</v>
      </c>
      <c r="I55" s="14">
        <v>152.23599999999999</v>
      </c>
      <c r="J55" s="22">
        <v>121.557</v>
      </c>
    </row>
    <row r="56" spans="1:10" x14ac:dyDescent="0.2">
      <c r="A56" s="11" t="s">
        <v>162</v>
      </c>
      <c r="B56" s="12" t="s">
        <v>163</v>
      </c>
      <c r="C56" s="14" t="s">
        <v>164</v>
      </c>
      <c r="D56" s="13">
        <v>4</v>
      </c>
      <c r="E56" s="11">
        <v>108.608</v>
      </c>
      <c r="F56" s="14">
        <v>64.822999999999993</v>
      </c>
      <c r="G56" s="14">
        <v>80.881200000000007</v>
      </c>
      <c r="H56" s="14">
        <v>630.20899999999995</v>
      </c>
      <c r="I56" s="14">
        <v>296.37</v>
      </c>
      <c r="J56" s="22">
        <v>128.09</v>
      </c>
    </row>
    <row r="57" spans="1:10" x14ac:dyDescent="0.2">
      <c r="A57" s="11" t="s">
        <v>165</v>
      </c>
      <c r="B57" s="12" t="s">
        <v>166</v>
      </c>
      <c r="C57" s="14" t="s">
        <v>167</v>
      </c>
      <c r="D57" s="13">
        <v>3</v>
      </c>
      <c r="E57" s="11">
        <v>50.73</v>
      </c>
      <c r="F57" s="14">
        <v>32.390700000000002</v>
      </c>
      <c r="G57" s="14">
        <v>41.004399999999997</v>
      </c>
      <c r="H57" s="14">
        <v>281.87599999999998</v>
      </c>
      <c r="I57" s="14">
        <v>203.18199999999999</v>
      </c>
      <c r="J57" s="22">
        <v>241.667</v>
      </c>
    </row>
    <row r="58" spans="1:10" x14ac:dyDescent="0.2">
      <c r="A58" s="11" t="s">
        <v>168</v>
      </c>
      <c r="B58" s="12" t="s">
        <v>169</v>
      </c>
      <c r="C58" s="14" t="s">
        <v>170</v>
      </c>
      <c r="D58" s="13">
        <v>3</v>
      </c>
      <c r="E58" s="11">
        <v>189.53800000000001</v>
      </c>
      <c r="F58" s="14">
        <v>135.91499999999999</v>
      </c>
      <c r="G58" s="14">
        <v>193.96100000000001</v>
      </c>
      <c r="H58" s="14">
        <v>175.22</v>
      </c>
      <c r="I58" s="14">
        <v>68.492900000000006</v>
      </c>
      <c r="J58" s="22">
        <v>128.614</v>
      </c>
    </row>
    <row r="59" spans="1:10" x14ac:dyDescent="0.2">
      <c r="A59" s="11" t="s">
        <v>171</v>
      </c>
      <c r="B59" s="12" t="s">
        <v>172</v>
      </c>
      <c r="C59" s="14" t="s">
        <v>173</v>
      </c>
      <c r="D59" s="13">
        <v>3</v>
      </c>
      <c r="E59" s="11">
        <v>74.734399999999994</v>
      </c>
      <c r="F59" s="14">
        <v>102.654</v>
      </c>
      <c r="G59" s="14">
        <v>115.623</v>
      </c>
      <c r="H59" s="14">
        <v>151.15899999999999</v>
      </c>
      <c r="I59" s="14">
        <v>108.01900000000001</v>
      </c>
      <c r="J59" s="22">
        <v>104.208</v>
      </c>
    </row>
    <row r="60" spans="1:10" x14ac:dyDescent="0.2">
      <c r="A60" s="11" t="s">
        <v>174</v>
      </c>
      <c r="B60" s="12" t="s">
        <v>175</v>
      </c>
      <c r="C60" s="14" t="s">
        <v>176</v>
      </c>
      <c r="D60" s="13">
        <v>3</v>
      </c>
      <c r="E60" s="11">
        <v>114.996</v>
      </c>
      <c r="F60" s="14">
        <v>120.664</v>
      </c>
      <c r="G60" s="14">
        <v>124.751</v>
      </c>
      <c r="H60" s="14">
        <v>143.851</v>
      </c>
      <c r="I60" s="14">
        <v>139.411</v>
      </c>
      <c r="J60" s="22">
        <v>162.02799999999999</v>
      </c>
    </row>
    <row r="61" spans="1:10" x14ac:dyDescent="0.2">
      <c r="A61" s="11" t="s">
        <v>177</v>
      </c>
      <c r="B61" s="12" t="s">
        <v>178</v>
      </c>
      <c r="C61" s="14" t="s">
        <v>179</v>
      </c>
      <c r="D61" s="13">
        <v>3</v>
      </c>
      <c r="E61" s="11">
        <v>119.624</v>
      </c>
      <c r="F61" s="14">
        <v>152.61000000000001</v>
      </c>
      <c r="G61" s="14">
        <v>108.03400000000001</v>
      </c>
      <c r="H61" s="14">
        <v>113.506</v>
      </c>
      <c r="I61" s="14">
        <v>120.301</v>
      </c>
      <c r="J61" s="22">
        <v>119.88</v>
      </c>
    </row>
    <row r="62" spans="1:10" x14ac:dyDescent="0.2">
      <c r="A62" s="11" t="s">
        <v>180</v>
      </c>
      <c r="B62" s="12" t="s">
        <v>181</v>
      </c>
      <c r="C62" s="14" t="s">
        <v>182</v>
      </c>
      <c r="D62" s="13">
        <v>3</v>
      </c>
      <c r="E62" s="11">
        <v>77.287700000000001</v>
      </c>
      <c r="F62" s="14">
        <v>52.703699999999998</v>
      </c>
      <c r="G62" s="14">
        <v>64.720799999999997</v>
      </c>
      <c r="H62" s="14">
        <v>377.61700000000002</v>
      </c>
      <c r="I62" s="14">
        <v>195.773</v>
      </c>
      <c r="J62" s="22">
        <v>189.321</v>
      </c>
    </row>
    <row r="63" spans="1:10" x14ac:dyDescent="0.2">
      <c r="A63" s="11" t="s">
        <v>183</v>
      </c>
      <c r="B63" s="12" t="s">
        <v>184</v>
      </c>
      <c r="C63" s="14" t="s">
        <v>185</v>
      </c>
      <c r="D63" s="13">
        <v>3</v>
      </c>
      <c r="E63" s="11">
        <v>76.050899999999999</v>
      </c>
      <c r="F63" s="14">
        <v>36.545000000000002</v>
      </c>
      <c r="G63" s="14">
        <v>65.146699999999996</v>
      </c>
      <c r="H63" s="14">
        <v>298.85599999999999</v>
      </c>
      <c r="I63" s="14">
        <v>185.67699999999999</v>
      </c>
      <c r="J63" s="22">
        <v>228.858</v>
      </c>
    </row>
    <row r="64" spans="1:10" x14ac:dyDescent="0.2">
      <c r="A64" s="11" t="s">
        <v>186</v>
      </c>
      <c r="B64" s="12" t="s">
        <v>187</v>
      </c>
      <c r="C64" s="14" t="s">
        <v>188</v>
      </c>
      <c r="D64" s="13">
        <v>3</v>
      </c>
      <c r="E64" s="11">
        <v>45.416400000000003</v>
      </c>
      <c r="F64" s="14">
        <v>26.293299999999999</v>
      </c>
      <c r="G64" s="14">
        <v>47.247300000000003</v>
      </c>
      <c r="H64" s="14">
        <v>990.96600000000001</v>
      </c>
      <c r="I64" s="14">
        <v>795.38800000000003</v>
      </c>
      <c r="J64" s="22">
        <v>301.38099999999997</v>
      </c>
    </row>
    <row r="65" spans="1:10" x14ac:dyDescent="0.2">
      <c r="A65" s="11" t="s">
        <v>189</v>
      </c>
      <c r="B65" s="12" t="s">
        <v>190</v>
      </c>
      <c r="C65" s="14" t="s">
        <v>191</v>
      </c>
      <c r="D65" s="13">
        <v>3</v>
      </c>
      <c r="E65" s="11">
        <v>68.059299999999993</v>
      </c>
      <c r="F65" s="14">
        <v>65.815600000000003</v>
      </c>
      <c r="G65" s="14">
        <v>72.593199999999996</v>
      </c>
      <c r="H65" s="14">
        <v>71.943200000000004</v>
      </c>
      <c r="I65" s="14">
        <v>66.889600000000002</v>
      </c>
      <c r="J65" s="22">
        <v>215.244</v>
      </c>
    </row>
    <row r="66" spans="1:10" x14ac:dyDescent="0.2">
      <c r="A66" s="11" t="s">
        <v>192</v>
      </c>
      <c r="B66" s="12" t="s">
        <v>193</v>
      </c>
      <c r="C66" s="14" t="s">
        <v>194</v>
      </c>
      <c r="D66" s="13">
        <v>3</v>
      </c>
      <c r="E66" s="11">
        <v>22.420200000000001</v>
      </c>
      <c r="F66" s="14">
        <v>12.5444</v>
      </c>
      <c r="G66" s="14">
        <v>24.5093</v>
      </c>
      <c r="H66" s="14">
        <v>427.00200000000001</v>
      </c>
      <c r="I66" s="14">
        <v>216.60400000000001</v>
      </c>
      <c r="J66" s="22">
        <v>325.745</v>
      </c>
    </row>
    <row r="67" spans="1:10" x14ac:dyDescent="0.2">
      <c r="A67" s="11" t="s">
        <v>195</v>
      </c>
      <c r="B67" s="12" t="s">
        <v>196</v>
      </c>
      <c r="C67" s="14" t="s">
        <v>197</v>
      </c>
      <c r="D67" s="13">
        <v>3</v>
      </c>
      <c r="E67" s="11">
        <v>33.365200000000002</v>
      </c>
      <c r="F67" s="14">
        <v>36.325299999999999</v>
      </c>
      <c r="G67" s="14">
        <v>26.35</v>
      </c>
      <c r="H67" s="14">
        <v>366.505</v>
      </c>
      <c r="I67" s="14">
        <v>279.39999999999998</v>
      </c>
      <c r="J67" s="22">
        <v>223.929</v>
      </c>
    </row>
    <row r="68" spans="1:10" x14ac:dyDescent="0.2">
      <c r="A68" s="11" t="s">
        <v>198</v>
      </c>
      <c r="B68" s="12" t="s">
        <v>199</v>
      </c>
      <c r="C68" s="14" t="s">
        <v>200</v>
      </c>
      <c r="D68" s="13">
        <v>3</v>
      </c>
      <c r="E68" s="11">
        <v>22.596399999999999</v>
      </c>
      <c r="F68" s="14">
        <v>11.658099999999999</v>
      </c>
      <c r="G68" s="14">
        <v>23.0001</v>
      </c>
      <c r="H68" s="14">
        <v>489.685</v>
      </c>
      <c r="I68" s="14">
        <v>293.435</v>
      </c>
      <c r="J68" s="22">
        <v>250.05600000000001</v>
      </c>
    </row>
    <row r="69" spans="1:10" x14ac:dyDescent="0.2">
      <c r="A69" s="11" t="s">
        <v>201</v>
      </c>
      <c r="B69" s="12" t="s">
        <v>202</v>
      </c>
      <c r="C69" s="14" t="s">
        <v>203</v>
      </c>
      <c r="D69" s="13">
        <v>3</v>
      </c>
      <c r="E69" s="11">
        <v>42.875799999999998</v>
      </c>
      <c r="F69" s="14">
        <v>35.859499999999997</v>
      </c>
      <c r="G69" s="14">
        <v>31.455400000000001</v>
      </c>
      <c r="H69" s="14">
        <v>366.49</v>
      </c>
      <c r="I69" s="14">
        <v>231.02</v>
      </c>
      <c r="J69" s="22">
        <v>186.25899999999999</v>
      </c>
    </row>
    <row r="70" spans="1:10" x14ac:dyDescent="0.2">
      <c r="A70" s="11" t="s">
        <v>204</v>
      </c>
      <c r="B70" s="12" t="s">
        <v>205</v>
      </c>
      <c r="C70" s="14" t="s">
        <v>206</v>
      </c>
      <c r="D70" s="13">
        <v>3</v>
      </c>
      <c r="E70" s="11">
        <v>164.559</v>
      </c>
      <c r="F70" s="14">
        <v>120.117</v>
      </c>
      <c r="G70" s="14">
        <v>189.72200000000001</v>
      </c>
      <c r="H70" s="14">
        <v>194.39099999999999</v>
      </c>
      <c r="I70" s="14">
        <v>111.937</v>
      </c>
      <c r="J70" s="22">
        <v>146.84100000000001</v>
      </c>
    </row>
    <row r="71" spans="1:10" x14ac:dyDescent="0.2">
      <c r="A71" s="11" t="s">
        <v>207</v>
      </c>
      <c r="B71" s="12" t="s">
        <v>208</v>
      </c>
      <c r="C71" s="14" t="s">
        <v>209</v>
      </c>
      <c r="D71" s="13">
        <v>2</v>
      </c>
      <c r="E71" s="11">
        <v>15.3592</v>
      </c>
      <c r="F71" s="14">
        <v>14.138999999999999</v>
      </c>
      <c r="G71" s="14">
        <v>21.0152</v>
      </c>
      <c r="H71" s="14">
        <v>159.726</v>
      </c>
      <c r="I71" s="14">
        <v>124.595</v>
      </c>
      <c r="J71" s="22">
        <v>129.126</v>
      </c>
    </row>
    <row r="72" spans="1:10" x14ac:dyDescent="0.2">
      <c r="A72" s="11" t="s">
        <v>210</v>
      </c>
      <c r="B72" s="12" t="s">
        <v>211</v>
      </c>
      <c r="C72" s="14" t="s">
        <v>212</v>
      </c>
      <c r="D72" s="13">
        <v>2</v>
      </c>
      <c r="E72" s="11">
        <v>114.675</v>
      </c>
      <c r="F72" s="14">
        <v>132.714</v>
      </c>
      <c r="G72" s="14">
        <v>41.434899999999999</v>
      </c>
      <c r="H72" s="14">
        <v>44.477699999999999</v>
      </c>
      <c r="I72" s="14">
        <v>43.211300000000001</v>
      </c>
      <c r="J72" s="22">
        <v>11.4887</v>
      </c>
    </row>
    <row r="73" spans="1:10" x14ac:dyDescent="0.2">
      <c r="A73" s="11" t="s">
        <v>213</v>
      </c>
      <c r="B73" s="12" t="s">
        <v>214</v>
      </c>
      <c r="C73" s="14" t="s">
        <v>215</v>
      </c>
      <c r="D73" s="13">
        <v>2</v>
      </c>
      <c r="E73" s="11">
        <v>23.858899999999998</v>
      </c>
      <c r="F73" s="14">
        <v>16.650099999999998</v>
      </c>
      <c r="G73" s="14">
        <v>16.637699999999999</v>
      </c>
      <c r="H73" s="14">
        <v>236.11699999999999</v>
      </c>
      <c r="I73" s="14">
        <v>146.078</v>
      </c>
      <c r="J73" s="22">
        <v>58.293199999999999</v>
      </c>
    </row>
    <row r="74" spans="1:10" x14ac:dyDescent="0.2">
      <c r="A74" s="11" t="s">
        <v>216</v>
      </c>
      <c r="B74" s="12" t="s">
        <v>217</v>
      </c>
      <c r="C74" s="14" t="s">
        <v>218</v>
      </c>
      <c r="D74" s="13">
        <v>2</v>
      </c>
      <c r="E74" s="11">
        <v>31.075299999999999</v>
      </c>
      <c r="F74" s="14">
        <v>26.566800000000001</v>
      </c>
      <c r="G74" s="14">
        <v>41.799599999999998</v>
      </c>
      <c r="H74" s="14">
        <v>376.83</v>
      </c>
      <c r="I74" s="14">
        <v>115.15</v>
      </c>
      <c r="J74" s="22">
        <v>84.474900000000005</v>
      </c>
    </row>
    <row r="75" spans="1:10" x14ac:dyDescent="0.2">
      <c r="A75" s="11" t="s">
        <v>219</v>
      </c>
      <c r="B75" s="12" t="s">
        <v>220</v>
      </c>
      <c r="C75" s="14" t="s">
        <v>221</v>
      </c>
      <c r="D75" s="13">
        <v>2</v>
      </c>
      <c r="E75" s="11">
        <v>54.364899999999999</v>
      </c>
      <c r="F75" s="14">
        <v>40.808700000000002</v>
      </c>
      <c r="G75" s="14">
        <v>58.150100000000002</v>
      </c>
      <c r="H75" s="14">
        <v>104.16500000000001</v>
      </c>
      <c r="I75" s="14">
        <v>60.1496</v>
      </c>
      <c r="J75" s="22">
        <v>54.473199999999999</v>
      </c>
    </row>
    <row r="76" spans="1:10" x14ac:dyDescent="0.2">
      <c r="A76" s="11" t="s">
        <v>222</v>
      </c>
      <c r="B76" s="12" t="s">
        <v>223</v>
      </c>
      <c r="C76" s="14" t="s">
        <v>224</v>
      </c>
      <c r="D76" s="13">
        <v>2</v>
      </c>
      <c r="E76" s="11">
        <v>8.7458500000000008</v>
      </c>
      <c r="F76" s="14">
        <v>7.28796</v>
      </c>
      <c r="G76" s="14">
        <v>14.697800000000001</v>
      </c>
      <c r="H76" s="14">
        <v>324.81299999999999</v>
      </c>
      <c r="I76" s="14">
        <v>220.15700000000001</v>
      </c>
      <c r="J76" s="22">
        <v>92.848799999999997</v>
      </c>
    </row>
    <row r="77" spans="1:10" x14ac:dyDescent="0.2">
      <c r="A77" s="11" t="s">
        <v>225</v>
      </c>
      <c r="B77" s="12" t="s">
        <v>226</v>
      </c>
      <c r="C77" s="14" t="s">
        <v>227</v>
      </c>
      <c r="D77" s="13">
        <v>2</v>
      </c>
      <c r="E77" s="11">
        <v>96.871399999999994</v>
      </c>
      <c r="F77" s="14">
        <v>66.862200000000001</v>
      </c>
      <c r="G77" s="14">
        <v>124.89100000000001</v>
      </c>
      <c r="H77" s="14">
        <v>270.79599999999999</v>
      </c>
      <c r="I77" s="14">
        <v>177.51</v>
      </c>
      <c r="J77" s="22">
        <v>102.142</v>
      </c>
    </row>
    <row r="78" spans="1:10" x14ac:dyDescent="0.2">
      <c r="A78" s="11" t="s">
        <v>228</v>
      </c>
      <c r="B78" s="12" t="s">
        <v>229</v>
      </c>
      <c r="C78" s="14" t="s">
        <v>230</v>
      </c>
      <c r="D78" s="13">
        <v>2</v>
      </c>
      <c r="E78" s="11">
        <v>40.945399999999999</v>
      </c>
      <c r="F78" s="14">
        <v>40.567700000000002</v>
      </c>
      <c r="G78" s="14">
        <v>97.768000000000001</v>
      </c>
      <c r="H78" s="14">
        <v>152.19</v>
      </c>
      <c r="I78" s="14">
        <v>96.702799999999996</v>
      </c>
      <c r="J78" s="22">
        <v>74.929500000000004</v>
      </c>
    </row>
    <row r="79" spans="1:10" x14ac:dyDescent="0.2">
      <c r="A79" s="11" t="s">
        <v>231</v>
      </c>
      <c r="B79" s="12" t="s">
        <v>232</v>
      </c>
      <c r="C79" s="14" t="s">
        <v>233</v>
      </c>
      <c r="D79" s="13">
        <v>2</v>
      </c>
      <c r="E79" s="11">
        <v>32.6783</v>
      </c>
      <c r="F79" s="14">
        <v>63.024799999999999</v>
      </c>
      <c r="G79" s="14">
        <v>114.23099999999999</v>
      </c>
      <c r="H79" s="14">
        <v>167.584</v>
      </c>
      <c r="I79" s="14">
        <v>57.528100000000002</v>
      </c>
      <c r="J79" s="22">
        <v>151.77099999999999</v>
      </c>
    </row>
    <row r="80" spans="1:10" x14ac:dyDescent="0.2">
      <c r="A80" s="11" t="s">
        <v>234</v>
      </c>
      <c r="B80" s="12" t="s">
        <v>235</v>
      </c>
      <c r="C80" s="14" t="s">
        <v>236</v>
      </c>
      <c r="D80" s="13">
        <v>2</v>
      </c>
      <c r="E80" s="11">
        <v>36.0441</v>
      </c>
      <c r="F80" s="14">
        <v>31.9635</v>
      </c>
      <c r="G80" s="14">
        <v>114.904</v>
      </c>
      <c r="H80" s="14">
        <v>219.02</v>
      </c>
      <c r="I80" s="14">
        <v>141.804</v>
      </c>
      <c r="J80" s="22">
        <v>122.547</v>
      </c>
    </row>
    <row r="81" spans="1:10" x14ac:dyDescent="0.2">
      <c r="A81" s="11" t="s">
        <v>237</v>
      </c>
      <c r="B81" s="12" t="s">
        <v>238</v>
      </c>
      <c r="C81" s="14" t="s">
        <v>239</v>
      </c>
      <c r="D81" s="13">
        <v>2</v>
      </c>
      <c r="E81" s="11">
        <v>39.476100000000002</v>
      </c>
      <c r="F81" s="14">
        <v>47.046399999999998</v>
      </c>
      <c r="G81" s="14">
        <v>23.571400000000001</v>
      </c>
      <c r="H81" s="14">
        <v>197.37899999999999</v>
      </c>
      <c r="I81" s="14">
        <v>100.79</v>
      </c>
      <c r="J81" s="22">
        <v>25.595300000000002</v>
      </c>
    </row>
    <row r="82" spans="1:10" x14ac:dyDescent="0.2">
      <c r="A82" s="11" t="s">
        <v>240</v>
      </c>
      <c r="B82" s="12" t="s">
        <v>241</v>
      </c>
      <c r="C82" s="14" t="s">
        <v>242</v>
      </c>
      <c r="D82" s="13">
        <v>2</v>
      </c>
      <c r="E82" s="11">
        <v>52.371499999999997</v>
      </c>
      <c r="F82" s="14">
        <v>68.242000000000004</v>
      </c>
      <c r="G82" s="14">
        <v>41.794199999999996</v>
      </c>
      <c r="H82" s="14">
        <v>40.618000000000002</v>
      </c>
      <c r="I82" s="14">
        <v>46.894799999999996</v>
      </c>
      <c r="J82" s="22">
        <v>53.978400000000001</v>
      </c>
    </row>
    <row r="83" spans="1:10" x14ac:dyDescent="0.2">
      <c r="A83" s="11" t="s">
        <v>243</v>
      </c>
      <c r="B83" s="12" t="s">
        <v>244</v>
      </c>
      <c r="C83" s="14" t="s">
        <v>245</v>
      </c>
      <c r="D83" s="13">
        <v>2</v>
      </c>
      <c r="E83" s="11">
        <v>119.694</v>
      </c>
      <c r="F83" s="14">
        <v>147.88999999999999</v>
      </c>
      <c r="G83" s="14">
        <v>119.521</v>
      </c>
      <c r="H83" s="14">
        <v>81.133700000000005</v>
      </c>
      <c r="I83" s="14">
        <v>91.870500000000007</v>
      </c>
      <c r="J83" s="22">
        <v>119.035</v>
      </c>
    </row>
    <row r="84" spans="1:10" x14ac:dyDescent="0.2">
      <c r="A84" s="11" t="s">
        <v>246</v>
      </c>
      <c r="B84" s="12" t="s">
        <v>247</v>
      </c>
      <c r="C84" s="14" t="s">
        <v>248</v>
      </c>
      <c r="D84" s="13">
        <v>2</v>
      </c>
      <c r="E84" s="11">
        <v>49.843699999999998</v>
      </c>
      <c r="F84" s="14">
        <v>44.692</v>
      </c>
      <c r="G84" s="14">
        <v>93.793199999999999</v>
      </c>
      <c r="H84" s="14">
        <v>76.216899999999995</v>
      </c>
      <c r="I84" s="14">
        <v>92.631200000000007</v>
      </c>
      <c r="J84" s="22">
        <v>62.480200000000004</v>
      </c>
    </row>
    <row r="85" spans="1:10" x14ac:dyDescent="0.2">
      <c r="A85" s="11" t="s">
        <v>249</v>
      </c>
      <c r="B85" s="12" t="s">
        <v>250</v>
      </c>
      <c r="C85" s="14" t="s">
        <v>251</v>
      </c>
      <c r="D85" s="13">
        <v>2</v>
      </c>
      <c r="E85" s="11">
        <v>108.17400000000001</v>
      </c>
      <c r="F85" s="14">
        <v>82.285399999999996</v>
      </c>
      <c r="G85" s="14">
        <v>137.63900000000001</v>
      </c>
      <c r="H85" s="14">
        <v>203.69200000000001</v>
      </c>
      <c r="I85" s="14">
        <v>161.04300000000001</v>
      </c>
      <c r="J85" s="22">
        <v>105.524</v>
      </c>
    </row>
    <row r="86" spans="1:10" x14ac:dyDescent="0.2">
      <c r="A86" s="11" t="s">
        <v>252</v>
      </c>
      <c r="B86" s="12" t="s">
        <v>253</v>
      </c>
      <c r="C86" s="14" t="s">
        <v>254</v>
      </c>
      <c r="D86" s="13">
        <v>2</v>
      </c>
      <c r="E86" s="11">
        <v>71.234499999999997</v>
      </c>
      <c r="F86" s="14">
        <v>88.218699999999998</v>
      </c>
      <c r="G86" s="14">
        <v>73.061700000000002</v>
      </c>
      <c r="H86" s="14">
        <v>78.6434</v>
      </c>
      <c r="I86" s="14">
        <v>76.812399999999997</v>
      </c>
      <c r="J86" s="22">
        <v>75.293300000000002</v>
      </c>
    </row>
    <row r="87" spans="1:10" x14ac:dyDescent="0.2">
      <c r="A87" s="11" t="s">
        <v>255</v>
      </c>
      <c r="B87" s="12" t="s">
        <v>256</v>
      </c>
      <c r="C87" s="14" t="s">
        <v>257</v>
      </c>
      <c r="D87" s="13">
        <v>2</v>
      </c>
      <c r="E87" s="11">
        <v>60.5929</v>
      </c>
      <c r="F87" s="14">
        <v>50.266399999999997</v>
      </c>
      <c r="G87" s="14">
        <v>94.485699999999994</v>
      </c>
      <c r="H87" s="14">
        <v>120.599</v>
      </c>
      <c r="I87" s="14">
        <v>69.293499999999995</v>
      </c>
      <c r="J87" s="22">
        <v>94.636399999999995</v>
      </c>
    </row>
    <row r="88" spans="1:10" x14ac:dyDescent="0.2">
      <c r="A88" s="11" t="s">
        <v>258</v>
      </c>
      <c r="B88" s="12" t="s">
        <v>259</v>
      </c>
      <c r="C88" s="14" t="s">
        <v>260</v>
      </c>
      <c r="D88" s="13">
        <v>2</v>
      </c>
      <c r="E88" s="11">
        <v>48.636200000000002</v>
      </c>
      <c r="F88" s="14">
        <v>44.8917</v>
      </c>
      <c r="G88" s="14">
        <v>62.366799999999998</v>
      </c>
      <c r="H88" s="14">
        <v>72.661699999999996</v>
      </c>
      <c r="I88" s="14">
        <v>55.174500000000002</v>
      </c>
      <c r="J88" s="22">
        <v>56.760199999999998</v>
      </c>
    </row>
    <row r="89" spans="1:10" x14ac:dyDescent="0.2">
      <c r="A89" s="11" t="s">
        <v>261</v>
      </c>
      <c r="B89" s="12" t="s">
        <v>262</v>
      </c>
      <c r="C89" s="14" t="s">
        <v>263</v>
      </c>
      <c r="D89" s="13">
        <v>2</v>
      </c>
      <c r="E89" s="11">
        <v>78.367699999999999</v>
      </c>
      <c r="F89" s="14">
        <v>57.441099999999999</v>
      </c>
      <c r="G89" s="14">
        <v>75.262699999999995</v>
      </c>
      <c r="H89" s="14">
        <v>121.782</v>
      </c>
      <c r="I89" s="14">
        <v>69.785600000000002</v>
      </c>
      <c r="J89" s="22">
        <v>60.316899999999997</v>
      </c>
    </row>
    <row r="90" spans="1:10" x14ac:dyDescent="0.2">
      <c r="A90" s="11" t="s">
        <v>264</v>
      </c>
      <c r="B90" s="12" t="s">
        <v>265</v>
      </c>
      <c r="C90" s="14" t="s">
        <v>266</v>
      </c>
      <c r="D90" s="13">
        <v>2</v>
      </c>
      <c r="E90" s="11">
        <v>39.658900000000003</v>
      </c>
      <c r="F90" s="14">
        <v>40.162799999999997</v>
      </c>
      <c r="G90" s="14">
        <v>56.957299999999996</v>
      </c>
      <c r="H90" s="14">
        <v>92.587800000000001</v>
      </c>
      <c r="I90" s="14">
        <v>60.854199999999999</v>
      </c>
      <c r="J90" s="22">
        <v>43.646500000000003</v>
      </c>
    </row>
    <row r="91" spans="1:10" x14ac:dyDescent="0.2">
      <c r="A91" s="11" t="s">
        <v>267</v>
      </c>
      <c r="B91" s="12" t="s">
        <v>268</v>
      </c>
      <c r="C91" s="14" t="s">
        <v>269</v>
      </c>
      <c r="D91" s="13">
        <v>2</v>
      </c>
      <c r="E91" s="11">
        <v>108.003</v>
      </c>
      <c r="F91" s="14">
        <v>203.75200000000001</v>
      </c>
      <c r="G91" s="14">
        <v>95.613699999999994</v>
      </c>
      <c r="H91" s="14">
        <v>84.074299999999994</v>
      </c>
      <c r="I91" s="14">
        <v>70.173100000000005</v>
      </c>
      <c r="J91" s="22">
        <v>87.804100000000005</v>
      </c>
    </row>
    <row r="92" spans="1:10" x14ac:dyDescent="0.2">
      <c r="A92" s="11" t="s">
        <v>270</v>
      </c>
      <c r="B92" s="12" t="s">
        <v>271</v>
      </c>
      <c r="C92" s="14" t="s">
        <v>272</v>
      </c>
      <c r="D92" s="13">
        <v>2</v>
      </c>
      <c r="E92" s="11">
        <v>99.308099999999996</v>
      </c>
      <c r="F92" s="14">
        <v>68.179299999999998</v>
      </c>
      <c r="G92" s="14">
        <v>85.731200000000001</v>
      </c>
      <c r="H92" s="14">
        <v>88.757099999999994</v>
      </c>
      <c r="I92" s="14">
        <v>48.4602</v>
      </c>
      <c r="J92" s="22">
        <v>52.128999999999998</v>
      </c>
    </row>
    <row r="93" spans="1:10" x14ac:dyDescent="0.2">
      <c r="A93" s="11" t="s">
        <v>273</v>
      </c>
      <c r="B93" s="12" t="s">
        <v>274</v>
      </c>
      <c r="C93" s="14" t="s">
        <v>275</v>
      </c>
      <c r="D93" s="13">
        <v>2</v>
      </c>
      <c r="E93" s="11">
        <v>41.678400000000003</v>
      </c>
      <c r="F93" s="14">
        <v>34.284500000000001</v>
      </c>
      <c r="G93" s="14">
        <v>43.337899999999998</v>
      </c>
      <c r="H93" s="14">
        <v>158.042</v>
      </c>
      <c r="I93" s="14">
        <v>87.908299999999997</v>
      </c>
      <c r="J93" s="22">
        <v>58.985999999999997</v>
      </c>
    </row>
    <row r="94" spans="1:10" x14ac:dyDescent="0.2">
      <c r="A94" s="11" t="s">
        <v>276</v>
      </c>
      <c r="B94" s="12" t="s">
        <v>277</v>
      </c>
      <c r="C94" s="14" t="s">
        <v>278</v>
      </c>
      <c r="D94" s="13">
        <v>2</v>
      </c>
      <c r="E94" s="11">
        <v>30.7941</v>
      </c>
      <c r="F94" s="14">
        <v>30.219000000000001</v>
      </c>
      <c r="G94" s="14">
        <v>36.7316</v>
      </c>
      <c r="H94" s="14">
        <v>115.03100000000001</v>
      </c>
      <c r="I94" s="14">
        <v>95.852400000000003</v>
      </c>
      <c r="J94" s="22">
        <v>63.708199999999998</v>
      </c>
    </row>
    <row r="95" spans="1:10" x14ac:dyDescent="0.2">
      <c r="A95" s="11" t="s">
        <v>279</v>
      </c>
      <c r="B95" s="12" t="s">
        <v>280</v>
      </c>
      <c r="C95" s="14" t="s">
        <v>281</v>
      </c>
      <c r="D95" s="13">
        <v>2</v>
      </c>
      <c r="E95" s="11">
        <v>4.0539800000000001</v>
      </c>
      <c r="F95" s="14">
        <v>6.1016399999999997</v>
      </c>
      <c r="G95" s="14">
        <v>11.3666</v>
      </c>
      <c r="H95" s="14">
        <v>329.80900000000003</v>
      </c>
      <c r="I95" s="14">
        <v>194.36799999999999</v>
      </c>
      <c r="J95" s="22">
        <v>92.177199999999999</v>
      </c>
    </row>
    <row r="96" spans="1:10" x14ac:dyDescent="0.2">
      <c r="A96" s="11" t="s">
        <v>282</v>
      </c>
      <c r="B96" s="12" t="s">
        <v>283</v>
      </c>
      <c r="C96" s="14" t="s">
        <v>284</v>
      </c>
      <c r="D96" s="13">
        <v>2</v>
      </c>
      <c r="E96" s="11">
        <v>72.808700000000002</v>
      </c>
      <c r="F96" s="14">
        <v>82.074700000000007</v>
      </c>
      <c r="G96" s="14">
        <v>36.404299999999999</v>
      </c>
      <c r="H96" s="14">
        <v>212.48099999999999</v>
      </c>
      <c r="I96" s="14">
        <v>140.34800000000001</v>
      </c>
      <c r="J96" s="22">
        <v>86.218999999999994</v>
      </c>
    </row>
    <row r="97" spans="1:10" x14ac:dyDescent="0.2">
      <c r="A97" s="11" t="s">
        <v>285</v>
      </c>
      <c r="B97" s="12" t="s">
        <v>286</v>
      </c>
      <c r="C97" s="14" t="s">
        <v>287</v>
      </c>
      <c r="D97" s="13">
        <v>2</v>
      </c>
      <c r="E97" s="11">
        <v>37.387300000000003</v>
      </c>
      <c r="F97" s="14">
        <v>31.734500000000001</v>
      </c>
      <c r="G97" s="14">
        <v>81.594800000000006</v>
      </c>
      <c r="H97" s="14">
        <v>215.179</v>
      </c>
      <c r="I97" s="14">
        <v>180.435</v>
      </c>
      <c r="J97" s="22">
        <v>111.717</v>
      </c>
    </row>
    <row r="98" spans="1:10" x14ac:dyDescent="0.2">
      <c r="A98" s="11" t="s">
        <v>288</v>
      </c>
      <c r="B98" s="12" t="s">
        <v>289</v>
      </c>
      <c r="C98" s="14" t="s">
        <v>290</v>
      </c>
      <c r="D98" s="13">
        <v>2</v>
      </c>
      <c r="E98" s="11">
        <v>3.1745800000000002</v>
      </c>
      <c r="F98" s="14">
        <v>0</v>
      </c>
      <c r="G98" s="14">
        <v>9.2254400000000008</v>
      </c>
      <c r="H98" s="14">
        <v>357.86700000000002</v>
      </c>
      <c r="I98" s="14">
        <v>255.602</v>
      </c>
      <c r="J98" s="22">
        <v>260.13099999999997</v>
      </c>
    </row>
    <row r="99" spans="1:10" x14ac:dyDescent="0.2">
      <c r="A99" s="11" t="s">
        <v>291</v>
      </c>
      <c r="B99" s="12" t="s">
        <v>292</v>
      </c>
      <c r="C99" s="14" t="s">
        <v>293</v>
      </c>
      <c r="D99" s="13">
        <v>2</v>
      </c>
      <c r="E99" s="11">
        <v>54.232100000000003</v>
      </c>
      <c r="F99" s="14">
        <v>50.701700000000002</v>
      </c>
      <c r="G99" s="14">
        <v>45.340899999999998</v>
      </c>
      <c r="H99" s="14">
        <v>89.0505</v>
      </c>
      <c r="I99" s="14">
        <v>76.502099999999999</v>
      </c>
      <c r="J99" s="22">
        <v>64.062700000000007</v>
      </c>
    </row>
    <row r="100" spans="1:10" x14ac:dyDescent="0.2">
      <c r="A100" s="11" t="s">
        <v>294</v>
      </c>
      <c r="B100" s="12" t="s">
        <v>295</v>
      </c>
      <c r="C100" s="14" t="s">
        <v>296</v>
      </c>
      <c r="D100" s="13">
        <v>2</v>
      </c>
      <c r="E100" s="11">
        <v>11.913</v>
      </c>
      <c r="F100" s="14">
        <v>6.3363500000000004</v>
      </c>
      <c r="G100" s="14">
        <v>10.5504</v>
      </c>
      <c r="H100" s="14">
        <v>170.49100000000001</v>
      </c>
      <c r="I100" s="14">
        <v>133.37200000000001</v>
      </c>
      <c r="J100" s="22">
        <v>69.107600000000005</v>
      </c>
    </row>
    <row r="101" spans="1:10" x14ac:dyDescent="0.2">
      <c r="A101" s="11" t="s">
        <v>297</v>
      </c>
      <c r="B101" s="12" t="s">
        <v>298</v>
      </c>
      <c r="C101" s="14" t="s">
        <v>299</v>
      </c>
      <c r="D101" s="13">
        <v>2</v>
      </c>
      <c r="E101" s="11">
        <v>8.8597699999999993</v>
      </c>
      <c r="F101" s="14">
        <v>4.1932600000000004</v>
      </c>
      <c r="G101" s="14">
        <v>9.7221200000000003</v>
      </c>
      <c r="H101" s="14">
        <v>284.916</v>
      </c>
      <c r="I101" s="14">
        <v>164.65700000000001</v>
      </c>
      <c r="J101" s="22">
        <v>82.933599999999998</v>
      </c>
    </row>
    <row r="102" spans="1:10" x14ac:dyDescent="0.2">
      <c r="A102" s="11" t="s">
        <v>300</v>
      </c>
      <c r="B102" s="12" t="s">
        <v>301</v>
      </c>
      <c r="C102" s="14" t="s">
        <v>302</v>
      </c>
      <c r="D102" s="13">
        <v>2</v>
      </c>
      <c r="E102" s="11">
        <v>32.432200000000002</v>
      </c>
      <c r="F102" s="14">
        <v>31.159300000000002</v>
      </c>
      <c r="G102" s="14">
        <v>93.302700000000002</v>
      </c>
      <c r="H102" s="14">
        <v>152.64400000000001</v>
      </c>
      <c r="I102" s="14">
        <v>111.092</v>
      </c>
      <c r="J102" s="22">
        <v>102.955</v>
      </c>
    </row>
    <row r="103" spans="1:10" x14ac:dyDescent="0.2">
      <c r="A103" s="11" t="s">
        <v>303</v>
      </c>
      <c r="B103" s="12" t="s">
        <v>304</v>
      </c>
      <c r="C103" s="14" t="s">
        <v>305</v>
      </c>
      <c r="D103" s="13">
        <v>2</v>
      </c>
      <c r="E103" s="11">
        <v>2.4989300000000001</v>
      </c>
      <c r="F103" s="14">
        <v>4.7759200000000002</v>
      </c>
      <c r="G103" s="14">
        <v>12.0709</v>
      </c>
      <c r="H103" s="14">
        <v>345.75700000000001</v>
      </c>
      <c r="I103" s="14">
        <v>257.05099999999999</v>
      </c>
      <c r="J103" s="22">
        <v>183.44800000000001</v>
      </c>
    </row>
    <row r="104" spans="1:10" x14ac:dyDescent="0.2">
      <c r="A104" s="11" t="s">
        <v>306</v>
      </c>
      <c r="B104" s="12" t="s">
        <v>307</v>
      </c>
      <c r="C104" s="14" t="s">
        <v>308</v>
      </c>
      <c r="D104" s="13">
        <v>2</v>
      </c>
      <c r="E104" s="11">
        <v>60.781700000000001</v>
      </c>
      <c r="F104" s="14">
        <v>34.355699999999999</v>
      </c>
      <c r="G104" s="14">
        <v>42.235900000000001</v>
      </c>
      <c r="H104" s="14">
        <v>82.771900000000002</v>
      </c>
      <c r="I104" s="14">
        <v>60.598700000000001</v>
      </c>
      <c r="J104" s="22">
        <v>42.615400000000001</v>
      </c>
    </row>
    <row r="105" spans="1:10" x14ac:dyDescent="0.2">
      <c r="A105" s="11" t="s">
        <v>309</v>
      </c>
      <c r="B105" s="12" t="s">
        <v>310</v>
      </c>
      <c r="C105" s="14" t="s">
        <v>311</v>
      </c>
      <c r="D105" s="13">
        <v>1</v>
      </c>
      <c r="E105" s="11">
        <v>22.262699999999999</v>
      </c>
      <c r="F105" s="14">
        <v>17.296700000000001</v>
      </c>
      <c r="G105" s="14">
        <v>13.845599999999999</v>
      </c>
      <c r="H105" s="14">
        <v>74.087299999999999</v>
      </c>
      <c r="I105" s="14">
        <v>33.401899999999998</v>
      </c>
      <c r="J105" s="22">
        <v>38.212899999999998</v>
      </c>
    </row>
    <row r="106" spans="1:10" x14ac:dyDescent="0.2">
      <c r="A106" s="11" t="s">
        <v>312</v>
      </c>
      <c r="B106" s="12" t="s">
        <v>313</v>
      </c>
      <c r="C106" s="14" t="s">
        <v>314</v>
      </c>
      <c r="D106" s="13">
        <v>1</v>
      </c>
      <c r="E106" s="11">
        <v>73.036799999999999</v>
      </c>
      <c r="F106" s="14">
        <v>54.254800000000003</v>
      </c>
      <c r="G106" s="14">
        <v>43.4679</v>
      </c>
      <c r="H106" s="14">
        <v>64.477599999999995</v>
      </c>
      <c r="I106" s="14">
        <v>28.573599999999999</v>
      </c>
      <c r="J106" s="22">
        <v>30.115500000000001</v>
      </c>
    </row>
    <row r="107" spans="1:10" x14ac:dyDescent="0.2">
      <c r="A107" s="11" t="s">
        <v>315</v>
      </c>
      <c r="B107" s="12" t="s">
        <v>316</v>
      </c>
      <c r="C107" s="15" t="s">
        <v>317</v>
      </c>
      <c r="D107" s="13">
        <v>1</v>
      </c>
      <c r="E107" s="11">
        <v>11.145</v>
      </c>
      <c r="F107" s="14">
        <v>5.7199799999999996</v>
      </c>
      <c r="G107" s="14">
        <v>10.744999999999999</v>
      </c>
      <c r="H107" s="14">
        <v>154.80699999999999</v>
      </c>
      <c r="I107" s="14">
        <v>85.889099999999999</v>
      </c>
      <c r="J107" s="22">
        <v>117.324</v>
      </c>
    </row>
    <row r="108" spans="1:10" x14ac:dyDescent="0.2">
      <c r="A108" s="11" t="s">
        <v>318</v>
      </c>
      <c r="B108" s="12" t="s">
        <v>319</v>
      </c>
      <c r="C108" s="14" t="s">
        <v>320</v>
      </c>
      <c r="D108" s="13">
        <v>1</v>
      </c>
      <c r="E108" s="11">
        <v>7.4342100000000002</v>
      </c>
      <c r="F108" s="14">
        <v>5.6404800000000002</v>
      </c>
      <c r="G108" s="14">
        <v>7.2549900000000003</v>
      </c>
      <c r="H108" s="14">
        <v>25.1828</v>
      </c>
      <c r="I108" s="14">
        <v>93.608699999999999</v>
      </c>
      <c r="J108" s="22">
        <v>53.818100000000001</v>
      </c>
    </row>
    <row r="109" spans="1:10" x14ac:dyDescent="0.2">
      <c r="A109" s="11" t="s">
        <v>321</v>
      </c>
      <c r="B109" s="12" t="s">
        <v>322</v>
      </c>
      <c r="C109" s="14" t="s">
        <v>323</v>
      </c>
      <c r="D109" s="13">
        <v>1</v>
      </c>
      <c r="E109" s="11">
        <v>37.306600000000003</v>
      </c>
      <c r="F109" s="14">
        <v>23.764399999999998</v>
      </c>
      <c r="G109" s="14">
        <v>47.059600000000003</v>
      </c>
      <c r="H109" s="14">
        <v>135.68600000000001</v>
      </c>
      <c r="I109" s="14">
        <v>110.498</v>
      </c>
      <c r="J109" s="22">
        <v>88.845299999999995</v>
      </c>
    </row>
    <row r="110" spans="1:10" x14ac:dyDescent="0.2">
      <c r="A110" s="11" t="s">
        <v>324</v>
      </c>
      <c r="B110" s="12" t="s">
        <v>325</v>
      </c>
      <c r="C110" s="14" t="s">
        <v>326</v>
      </c>
      <c r="D110" s="13">
        <v>1</v>
      </c>
      <c r="E110" s="11">
        <v>187.18100000000001</v>
      </c>
      <c r="F110" s="14">
        <v>172.56100000000001</v>
      </c>
      <c r="G110" s="14">
        <v>130.6</v>
      </c>
      <c r="H110" s="14">
        <v>69.393900000000002</v>
      </c>
      <c r="I110" s="14">
        <v>50.424199999999999</v>
      </c>
      <c r="J110" s="22">
        <v>24.670100000000001</v>
      </c>
    </row>
    <row r="111" spans="1:10" x14ac:dyDescent="0.2">
      <c r="A111" s="11" t="s">
        <v>327</v>
      </c>
      <c r="B111" s="12" t="s">
        <v>328</v>
      </c>
      <c r="C111" s="14" t="s">
        <v>329</v>
      </c>
      <c r="D111" s="13">
        <v>1</v>
      </c>
      <c r="E111" s="11">
        <v>34.0715</v>
      </c>
      <c r="F111" s="14">
        <v>24.692299999999999</v>
      </c>
      <c r="G111" s="14">
        <v>36.724899999999998</v>
      </c>
      <c r="H111" s="14">
        <v>98.575599999999994</v>
      </c>
      <c r="I111" s="14">
        <v>70.232200000000006</v>
      </c>
      <c r="J111" s="22">
        <v>41.258099999999999</v>
      </c>
    </row>
    <row r="112" spans="1:10" x14ac:dyDescent="0.2">
      <c r="A112" s="11" t="s">
        <v>330</v>
      </c>
      <c r="B112" s="12" t="s">
        <v>331</v>
      </c>
      <c r="C112" s="14" t="s">
        <v>332</v>
      </c>
      <c r="D112" s="13">
        <v>1</v>
      </c>
      <c r="E112" s="11">
        <v>35.619</v>
      </c>
      <c r="F112" s="14">
        <v>58.588900000000002</v>
      </c>
      <c r="G112" s="14">
        <v>30.484500000000001</v>
      </c>
      <c r="H112" s="14">
        <v>49.408999999999999</v>
      </c>
      <c r="I112" s="14">
        <v>31.0502</v>
      </c>
      <c r="J112" s="22">
        <v>26.861899999999999</v>
      </c>
    </row>
    <row r="113" spans="1:10" x14ac:dyDescent="0.2">
      <c r="A113" s="11" t="s">
        <v>333</v>
      </c>
      <c r="B113" s="12" t="s">
        <v>334</v>
      </c>
      <c r="C113" s="14" t="s">
        <v>335</v>
      </c>
      <c r="D113" s="13">
        <v>1</v>
      </c>
      <c r="E113" s="11">
        <v>37.0642</v>
      </c>
      <c r="F113" s="14">
        <v>43.783200000000001</v>
      </c>
      <c r="G113" s="14">
        <v>69.947900000000004</v>
      </c>
      <c r="H113" s="14">
        <v>78.882199999999997</v>
      </c>
      <c r="I113" s="14">
        <v>76.198099999999997</v>
      </c>
      <c r="J113" s="22">
        <v>51.451700000000002</v>
      </c>
    </row>
    <row r="114" spans="1:10" x14ac:dyDescent="0.2">
      <c r="A114" s="11" t="s">
        <v>336</v>
      </c>
      <c r="B114" s="12" t="s">
        <v>337</v>
      </c>
      <c r="C114" s="14" t="s">
        <v>338</v>
      </c>
      <c r="D114" s="13">
        <v>1</v>
      </c>
      <c r="E114" s="11">
        <v>22.121700000000001</v>
      </c>
      <c r="F114" s="14">
        <v>21.421299999999999</v>
      </c>
      <c r="G114" s="14">
        <v>27.1311</v>
      </c>
      <c r="H114" s="14">
        <v>44.289200000000001</v>
      </c>
      <c r="I114" s="14">
        <v>38.527099999999997</v>
      </c>
      <c r="J114" s="22">
        <v>23.435600000000001</v>
      </c>
    </row>
    <row r="115" spans="1:10" x14ac:dyDescent="0.2">
      <c r="A115" s="11" t="s">
        <v>339</v>
      </c>
      <c r="B115" s="12" t="s">
        <v>340</v>
      </c>
      <c r="C115" s="14" t="s">
        <v>341</v>
      </c>
      <c r="D115" s="13">
        <v>1</v>
      </c>
      <c r="E115" s="11">
        <v>33.511899999999997</v>
      </c>
      <c r="F115" s="14">
        <v>33.494599999999998</v>
      </c>
      <c r="G115" s="14">
        <v>25.1509</v>
      </c>
      <c r="H115" s="14">
        <v>35.5518</v>
      </c>
      <c r="I115" s="14">
        <v>33.003</v>
      </c>
      <c r="J115" s="22">
        <v>26.618600000000001</v>
      </c>
    </row>
    <row r="116" spans="1:10" x14ac:dyDescent="0.2">
      <c r="A116" s="11" t="s">
        <v>342</v>
      </c>
      <c r="B116" s="12" t="s">
        <v>343</v>
      </c>
      <c r="C116" s="14" t="s">
        <v>344</v>
      </c>
      <c r="D116" s="13">
        <v>1</v>
      </c>
      <c r="E116" s="11">
        <v>60.344499999999996</v>
      </c>
      <c r="F116" s="14">
        <v>33.0105</v>
      </c>
      <c r="G116" s="14">
        <v>47.893999999999998</v>
      </c>
      <c r="H116" s="14">
        <v>92.529499999999999</v>
      </c>
      <c r="I116" s="14">
        <v>22.867100000000001</v>
      </c>
      <c r="J116" s="22">
        <v>27.384</v>
      </c>
    </row>
    <row r="117" spans="1:10" x14ac:dyDescent="0.2">
      <c r="A117" s="11" t="s">
        <v>345</v>
      </c>
      <c r="B117" s="12" t="s">
        <v>346</v>
      </c>
      <c r="C117" s="14" t="s">
        <v>347</v>
      </c>
      <c r="D117" s="13">
        <v>1</v>
      </c>
      <c r="E117" s="11">
        <v>2.6140500000000002</v>
      </c>
      <c r="F117" s="14">
        <v>2.0280100000000001</v>
      </c>
      <c r="G117" s="14">
        <v>13.553699999999999</v>
      </c>
      <c r="H117" s="14">
        <v>181.435</v>
      </c>
      <c r="I117" s="14">
        <v>115.32599999999999</v>
      </c>
      <c r="J117" s="22">
        <v>154.61799999999999</v>
      </c>
    </row>
    <row r="118" spans="1:10" x14ac:dyDescent="0.2">
      <c r="A118" s="11" t="s">
        <v>348</v>
      </c>
      <c r="B118" s="12" t="s">
        <v>349</v>
      </c>
      <c r="C118" s="14" t="s">
        <v>350</v>
      </c>
      <c r="D118" s="13">
        <v>1</v>
      </c>
      <c r="E118" s="11">
        <v>44.297499999999999</v>
      </c>
      <c r="F118" s="14">
        <v>45.631799999999998</v>
      </c>
      <c r="G118" s="14">
        <v>65.314499999999995</v>
      </c>
      <c r="H118" s="14">
        <v>149.38999999999999</v>
      </c>
      <c r="I118" s="14">
        <v>101.462</v>
      </c>
      <c r="J118" s="22">
        <v>76.777500000000003</v>
      </c>
    </row>
    <row r="119" spans="1:10" x14ac:dyDescent="0.2">
      <c r="A119" s="11" t="s">
        <v>351</v>
      </c>
      <c r="B119" s="12" t="s">
        <v>352</v>
      </c>
      <c r="C119" s="14" t="s">
        <v>353</v>
      </c>
      <c r="D119" s="13">
        <v>1</v>
      </c>
      <c r="E119" s="11">
        <v>21.0428</v>
      </c>
      <c r="F119" s="14">
        <v>17.980599999999999</v>
      </c>
      <c r="G119" s="14">
        <v>28.9529</v>
      </c>
      <c r="H119" s="14">
        <v>45.951300000000003</v>
      </c>
      <c r="I119" s="14">
        <v>47.3872</v>
      </c>
      <c r="J119" s="22">
        <v>25.510100000000001</v>
      </c>
    </row>
    <row r="120" spans="1:10" x14ac:dyDescent="0.2">
      <c r="A120" s="11" t="s">
        <v>354</v>
      </c>
      <c r="B120" s="12" t="s">
        <v>355</v>
      </c>
      <c r="C120" s="14" t="s">
        <v>356</v>
      </c>
      <c r="D120" s="13">
        <v>1</v>
      </c>
      <c r="E120" s="11">
        <v>29.160900000000002</v>
      </c>
      <c r="F120" s="14">
        <v>16.381900000000002</v>
      </c>
      <c r="G120" s="14">
        <v>42.600499999999997</v>
      </c>
      <c r="H120" s="14">
        <v>20.7652</v>
      </c>
      <c r="I120" s="14">
        <v>12.045400000000001</v>
      </c>
      <c r="J120" s="22">
        <v>24.8476</v>
      </c>
    </row>
    <row r="121" spans="1:10" x14ac:dyDescent="0.2">
      <c r="A121" s="11" t="s">
        <v>357</v>
      </c>
      <c r="B121" s="12" t="s">
        <v>358</v>
      </c>
      <c r="C121" s="14" t="s">
        <v>359</v>
      </c>
      <c r="D121" s="13">
        <v>1</v>
      </c>
      <c r="E121" s="11">
        <v>58.682699999999997</v>
      </c>
      <c r="F121" s="14">
        <v>36.143300000000004</v>
      </c>
      <c r="G121" s="14">
        <v>50.729100000000003</v>
      </c>
      <c r="H121" s="14">
        <v>26.437999999999999</v>
      </c>
      <c r="I121" s="14">
        <v>34.676600000000001</v>
      </c>
      <c r="J121" s="22">
        <v>92.235699999999994</v>
      </c>
    </row>
    <row r="122" spans="1:10" x14ac:dyDescent="0.2">
      <c r="A122" s="11" t="s">
        <v>360</v>
      </c>
      <c r="B122" s="12" t="s">
        <v>361</v>
      </c>
      <c r="C122" s="14" t="s">
        <v>362</v>
      </c>
      <c r="D122" s="13">
        <v>1</v>
      </c>
      <c r="E122" s="11">
        <v>49.154600000000002</v>
      </c>
      <c r="F122" s="14">
        <v>43.764699999999998</v>
      </c>
      <c r="G122" s="14">
        <v>50.028199999999998</v>
      </c>
      <c r="H122" s="14">
        <v>53.458500000000001</v>
      </c>
      <c r="I122" s="14">
        <v>40.002600000000001</v>
      </c>
      <c r="J122" s="22">
        <v>34.533799999999999</v>
      </c>
    </row>
    <row r="123" spans="1:10" x14ac:dyDescent="0.2">
      <c r="A123" s="11" t="s">
        <v>363</v>
      </c>
      <c r="B123" s="12" t="s">
        <v>364</v>
      </c>
      <c r="C123" s="14" t="s">
        <v>365</v>
      </c>
      <c r="D123" s="13">
        <v>1</v>
      </c>
      <c r="E123" s="11">
        <v>36.977699999999999</v>
      </c>
      <c r="F123" s="14">
        <v>34.086300000000001</v>
      </c>
      <c r="G123" s="14">
        <v>51.531500000000001</v>
      </c>
      <c r="H123" s="14">
        <v>75.155100000000004</v>
      </c>
      <c r="I123" s="14">
        <v>71.549499999999995</v>
      </c>
      <c r="J123" s="22">
        <v>50.077599999999997</v>
      </c>
    </row>
    <row r="124" spans="1:10" x14ac:dyDescent="0.2">
      <c r="A124" s="11" t="s">
        <v>366</v>
      </c>
      <c r="B124" s="12" t="s">
        <v>367</v>
      </c>
      <c r="C124" s="14" t="s">
        <v>368</v>
      </c>
      <c r="D124" s="13">
        <v>1</v>
      </c>
      <c r="E124" s="11">
        <v>30.679099999999998</v>
      </c>
      <c r="F124" s="14">
        <v>35.842500000000001</v>
      </c>
      <c r="G124" s="14">
        <v>28.441400000000002</v>
      </c>
      <c r="H124" s="14">
        <v>34.497</v>
      </c>
      <c r="I124" s="14">
        <v>28.248799999999999</v>
      </c>
      <c r="J124" s="22">
        <v>20.9191</v>
      </c>
    </row>
    <row r="125" spans="1:10" x14ac:dyDescent="0.2">
      <c r="A125" s="11" t="s">
        <v>369</v>
      </c>
      <c r="B125" s="12" t="s">
        <v>370</v>
      </c>
      <c r="C125" s="14" t="s">
        <v>371</v>
      </c>
      <c r="D125" s="13">
        <v>1</v>
      </c>
      <c r="E125" s="11">
        <v>0</v>
      </c>
      <c r="F125" s="14">
        <v>1.57863</v>
      </c>
      <c r="G125" s="14">
        <v>2.2861500000000001</v>
      </c>
      <c r="H125" s="14">
        <v>86.326899999999995</v>
      </c>
      <c r="I125" s="14">
        <v>77.765100000000004</v>
      </c>
      <c r="J125" s="22">
        <v>42.988599999999998</v>
      </c>
    </row>
    <row r="126" spans="1:10" x14ac:dyDescent="0.2">
      <c r="A126" s="11" t="s">
        <v>372</v>
      </c>
      <c r="B126" s="12" t="s">
        <v>373</v>
      </c>
      <c r="C126" s="14" t="s">
        <v>374</v>
      </c>
      <c r="D126" s="13">
        <v>1</v>
      </c>
      <c r="E126" s="11">
        <v>21.810600000000001</v>
      </c>
      <c r="F126" s="14">
        <v>20.971900000000002</v>
      </c>
      <c r="G126" s="14">
        <v>20.619900000000001</v>
      </c>
      <c r="H126" s="14">
        <v>176.96</v>
      </c>
      <c r="I126" s="14">
        <v>166.36699999999999</v>
      </c>
      <c r="J126" s="22">
        <v>62.299399999999999</v>
      </c>
    </row>
    <row r="127" spans="1:10" x14ac:dyDescent="0.2">
      <c r="A127" s="11" t="s">
        <v>375</v>
      </c>
      <c r="B127" s="12" t="s">
        <v>376</v>
      </c>
      <c r="C127" s="14" t="s">
        <v>377</v>
      </c>
      <c r="D127" s="13">
        <v>1</v>
      </c>
      <c r="E127" s="11">
        <v>73.673000000000002</v>
      </c>
      <c r="F127" s="14">
        <v>47.249600000000001</v>
      </c>
      <c r="G127" s="14">
        <v>47.930100000000003</v>
      </c>
      <c r="H127" s="14">
        <v>35.386099999999999</v>
      </c>
      <c r="I127" s="14">
        <v>26.8948</v>
      </c>
      <c r="J127" s="22">
        <v>33.580300000000001</v>
      </c>
    </row>
    <row r="128" spans="1:10" x14ac:dyDescent="0.2">
      <c r="A128" s="11" t="s">
        <v>378</v>
      </c>
      <c r="B128" s="12" t="s">
        <v>379</v>
      </c>
      <c r="C128" s="14" t="s">
        <v>380</v>
      </c>
      <c r="D128" s="13">
        <v>1</v>
      </c>
      <c r="E128" s="11">
        <v>24.9848</v>
      </c>
      <c r="F128" s="14">
        <v>33.97</v>
      </c>
      <c r="G128" s="14">
        <v>31.100300000000001</v>
      </c>
      <c r="H128" s="14">
        <v>28.591999999999999</v>
      </c>
      <c r="I128" s="14">
        <v>45.335999999999999</v>
      </c>
      <c r="J128" s="22">
        <v>45.3371</v>
      </c>
    </row>
    <row r="129" spans="1:10" x14ac:dyDescent="0.2">
      <c r="A129" s="11" t="s">
        <v>381</v>
      </c>
      <c r="B129" s="12" t="s">
        <v>382</v>
      </c>
      <c r="C129" s="14" t="s">
        <v>383</v>
      </c>
      <c r="D129" s="13">
        <v>1</v>
      </c>
      <c r="E129" s="11">
        <v>13.5227</v>
      </c>
      <c r="F129" s="14">
        <v>16.059699999999999</v>
      </c>
      <c r="G129" s="14">
        <v>32.812100000000001</v>
      </c>
      <c r="H129" s="14">
        <v>30.517600000000002</v>
      </c>
      <c r="I129" s="14">
        <v>26.081</v>
      </c>
      <c r="J129" s="22">
        <v>23.294799999999999</v>
      </c>
    </row>
    <row r="130" spans="1:10" x14ac:dyDescent="0.2">
      <c r="A130" s="11" t="s">
        <v>384</v>
      </c>
      <c r="B130" s="12" t="s">
        <v>385</v>
      </c>
      <c r="C130" s="14" t="s">
        <v>386</v>
      </c>
      <c r="D130" s="13">
        <v>1</v>
      </c>
      <c r="E130" s="11">
        <v>2.0928900000000001</v>
      </c>
      <c r="F130" s="14">
        <v>0</v>
      </c>
      <c r="G130" s="14">
        <v>0</v>
      </c>
      <c r="H130" s="14">
        <v>131.952</v>
      </c>
      <c r="I130" s="14">
        <v>86.446700000000007</v>
      </c>
      <c r="J130" s="22">
        <v>33.049500000000002</v>
      </c>
    </row>
    <row r="131" spans="1:10" x14ac:dyDescent="0.2">
      <c r="A131" s="11" t="s">
        <v>387</v>
      </c>
      <c r="B131" s="12" t="s">
        <v>388</v>
      </c>
      <c r="C131" s="14" t="s">
        <v>389</v>
      </c>
      <c r="D131" s="13">
        <v>1</v>
      </c>
      <c r="E131" s="11">
        <v>27.1812</v>
      </c>
      <c r="F131" s="14">
        <v>22.1724</v>
      </c>
      <c r="G131" s="14">
        <v>38.297199999999997</v>
      </c>
      <c r="H131" s="14">
        <v>49.039099999999998</v>
      </c>
      <c r="I131" s="14">
        <v>34.1464</v>
      </c>
      <c r="J131" s="22">
        <v>32.041699999999999</v>
      </c>
    </row>
    <row r="132" spans="1:10" x14ac:dyDescent="0.2">
      <c r="A132" s="11" t="s">
        <v>390</v>
      </c>
      <c r="B132" s="12" t="s">
        <v>391</v>
      </c>
      <c r="C132" s="14" t="s">
        <v>392</v>
      </c>
      <c r="D132" s="13">
        <v>1</v>
      </c>
      <c r="E132" s="11">
        <v>11.366400000000001</v>
      </c>
      <c r="F132" s="14">
        <v>8.9895200000000006</v>
      </c>
      <c r="G132" s="14">
        <v>13.197100000000001</v>
      </c>
      <c r="H132" s="14">
        <v>141.51300000000001</v>
      </c>
      <c r="I132" s="14">
        <v>101.032</v>
      </c>
      <c r="J132" s="22">
        <v>62.3185</v>
      </c>
    </row>
    <row r="133" spans="1:10" x14ac:dyDescent="0.2">
      <c r="A133" s="11" t="s">
        <v>393</v>
      </c>
      <c r="B133" s="12" t="s">
        <v>394</v>
      </c>
      <c r="C133" s="14" t="s">
        <v>395</v>
      </c>
      <c r="D133" s="13">
        <v>1</v>
      </c>
      <c r="E133" s="11">
        <v>2.1442299999999999</v>
      </c>
      <c r="F133" s="14">
        <v>0</v>
      </c>
      <c r="G133" s="14">
        <v>2.5169899999999998</v>
      </c>
      <c r="H133" s="14">
        <v>77.6417</v>
      </c>
      <c r="I133" s="14">
        <v>50.756999999999998</v>
      </c>
      <c r="J133" s="22">
        <v>69.970200000000006</v>
      </c>
    </row>
    <row r="134" spans="1:10" x14ac:dyDescent="0.2">
      <c r="A134" s="11" t="s">
        <v>396</v>
      </c>
      <c r="B134" s="12" t="s">
        <v>397</v>
      </c>
      <c r="C134" s="14" t="s">
        <v>398</v>
      </c>
      <c r="D134" s="13">
        <v>1</v>
      </c>
      <c r="E134" s="11">
        <v>70.769800000000004</v>
      </c>
      <c r="F134" s="14">
        <v>60.6252</v>
      </c>
      <c r="G134" s="14">
        <v>79.640500000000003</v>
      </c>
      <c r="H134" s="14">
        <v>70.137900000000002</v>
      </c>
      <c r="I134" s="14">
        <v>45.1556</v>
      </c>
      <c r="J134" s="22">
        <v>37.599600000000002</v>
      </c>
    </row>
    <row r="135" spans="1:10" x14ac:dyDescent="0.2">
      <c r="A135" s="11" t="s">
        <v>399</v>
      </c>
      <c r="B135" s="12" t="s">
        <v>400</v>
      </c>
      <c r="C135" s="14" t="s">
        <v>401</v>
      </c>
      <c r="D135" s="13">
        <v>1</v>
      </c>
      <c r="E135" s="11">
        <v>3.9102100000000002</v>
      </c>
      <c r="F135" s="14">
        <v>0</v>
      </c>
      <c r="G135" s="14">
        <v>6.92448</v>
      </c>
      <c r="H135" s="14">
        <v>239.96</v>
      </c>
      <c r="I135" s="14">
        <v>185.166</v>
      </c>
      <c r="J135" s="22">
        <v>43.450400000000002</v>
      </c>
    </row>
    <row r="136" spans="1:10" x14ac:dyDescent="0.2">
      <c r="A136" s="11" t="s">
        <v>402</v>
      </c>
      <c r="B136" s="12" t="s">
        <v>403</v>
      </c>
      <c r="C136" s="14" t="s">
        <v>404</v>
      </c>
      <c r="D136" s="13">
        <v>1</v>
      </c>
      <c r="E136" s="11">
        <v>46.98</v>
      </c>
      <c r="F136" s="14">
        <v>37.240200000000002</v>
      </c>
      <c r="G136" s="14">
        <v>43.332500000000003</v>
      </c>
      <c r="H136" s="14">
        <v>44.904299999999999</v>
      </c>
      <c r="I136" s="14">
        <v>26.0078</v>
      </c>
      <c r="J136" s="22">
        <v>35.815600000000003</v>
      </c>
    </row>
    <row r="137" spans="1:10" x14ac:dyDescent="0.2">
      <c r="A137" s="11" t="s">
        <v>405</v>
      </c>
      <c r="B137" s="12" t="s">
        <v>406</v>
      </c>
      <c r="C137" s="14" t="s">
        <v>407</v>
      </c>
      <c r="D137" s="13">
        <v>1</v>
      </c>
      <c r="E137" s="11">
        <v>2.3512400000000002</v>
      </c>
      <c r="F137" s="14">
        <v>0</v>
      </c>
      <c r="G137" s="14">
        <v>3.0063300000000002</v>
      </c>
      <c r="H137" s="14">
        <v>134.423</v>
      </c>
      <c r="I137" s="14">
        <v>50.825099999999999</v>
      </c>
      <c r="J137" s="22">
        <v>144.82499999999999</v>
      </c>
    </row>
    <row r="138" spans="1:10" x14ac:dyDescent="0.2">
      <c r="A138" s="11" t="s">
        <v>408</v>
      </c>
      <c r="B138" s="12" t="s">
        <v>409</v>
      </c>
      <c r="C138" s="14" t="s">
        <v>410</v>
      </c>
      <c r="D138" s="13">
        <v>1</v>
      </c>
      <c r="E138" s="11">
        <v>19.550999999999998</v>
      </c>
      <c r="F138" s="14">
        <v>10.9411</v>
      </c>
      <c r="G138" s="14">
        <v>10.605399999999999</v>
      </c>
      <c r="H138" s="14">
        <v>128.48699999999999</v>
      </c>
      <c r="I138" s="14">
        <v>73.223200000000006</v>
      </c>
      <c r="J138" s="22">
        <v>153.80000000000001</v>
      </c>
    </row>
    <row r="139" spans="1:10" x14ac:dyDescent="0.2">
      <c r="A139" s="11" t="s">
        <v>411</v>
      </c>
      <c r="B139" s="12" t="s">
        <v>412</v>
      </c>
      <c r="C139" s="14" t="s">
        <v>413</v>
      </c>
      <c r="D139" s="13">
        <v>1</v>
      </c>
      <c r="E139" s="11">
        <v>26.323699999999999</v>
      </c>
      <c r="F139" s="14">
        <v>35.241700000000002</v>
      </c>
      <c r="G139" s="14">
        <v>28.456499999999998</v>
      </c>
      <c r="H139" s="14">
        <v>76.012699999999995</v>
      </c>
      <c r="I139" s="14">
        <v>84.072299999999998</v>
      </c>
      <c r="J139" s="22">
        <v>42.35</v>
      </c>
    </row>
    <row r="140" spans="1:10" x14ac:dyDescent="0.2">
      <c r="A140" s="11" t="s">
        <v>414</v>
      </c>
      <c r="B140" s="12" t="s">
        <v>415</v>
      </c>
      <c r="C140" s="14" t="s">
        <v>416</v>
      </c>
      <c r="D140" s="13">
        <v>1</v>
      </c>
      <c r="E140" s="11">
        <v>71.506299999999996</v>
      </c>
      <c r="F140" s="14">
        <v>75.394099999999995</v>
      </c>
      <c r="G140" s="14">
        <v>128.05199999999999</v>
      </c>
      <c r="H140" s="14">
        <v>152.595</v>
      </c>
      <c r="I140" s="14">
        <v>172.97499999999999</v>
      </c>
      <c r="J140" s="22">
        <v>100.765</v>
      </c>
    </row>
    <row r="141" spans="1:10" x14ac:dyDescent="0.2">
      <c r="A141" s="11" t="s">
        <v>417</v>
      </c>
      <c r="B141" s="12" t="s">
        <v>418</v>
      </c>
      <c r="C141" s="14" t="s">
        <v>419</v>
      </c>
      <c r="D141" s="13">
        <v>1</v>
      </c>
      <c r="E141" s="11">
        <v>12.537699999999999</v>
      </c>
      <c r="F141" s="14">
        <v>9.7715999999999994</v>
      </c>
      <c r="G141" s="14">
        <v>15.7728</v>
      </c>
      <c r="H141" s="14">
        <v>86.469499999999996</v>
      </c>
      <c r="I141" s="14">
        <v>79.096699999999998</v>
      </c>
      <c r="J141" s="22">
        <v>16.005700000000001</v>
      </c>
    </row>
    <row r="142" spans="1:10" x14ac:dyDescent="0.2">
      <c r="A142" s="11" t="s">
        <v>420</v>
      </c>
      <c r="B142" s="12" t="s">
        <v>421</v>
      </c>
      <c r="C142" s="14" t="s">
        <v>422</v>
      </c>
      <c r="D142" s="13">
        <v>1</v>
      </c>
      <c r="E142" s="11">
        <v>24.5578</v>
      </c>
      <c r="F142" s="14">
        <v>20.118600000000001</v>
      </c>
      <c r="G142" s="14">
        <v>31.279800000000002</v>
      </c>
      <c r="H142" s="14">
        <v>68.691900000000004</v>
      </c>
      <c r="I142" s="14">
        <v>37.011899999999997</v>
      </c>
      <c r="J142" s="22">
        <v>30.402699999999999</v>
      </c>
    </row>
    <row r="143" spans="1:10" x14ac:dyDescent="0.2">
      <c r="A143" s="11" t="s">
        <v>423</v>
      </c>
      <c r="B143" s="12" t="s">
        <v>424</v>
      </c>
      <c r="C143" s="14" t="s">
        <v>425</v>
      </c>
      <c r="D143" s="13">
        <v>1</v>
      </c>
      <c r="E143" s="11">
        <v>31.299600000000002</v>
      </c>
      <c r="F143" s="14">
        <v>23.173100000000002</v>
      </c>
      <c r="G143" s="14">
        <v>31.9343</v>
      </c>
      <c r="H143" s="14">
        <v>37.739600000000003</v>
      </c>
      <c r="I143" s="14">
        <v>18.927800000000001</v>
      </c>
      <c r="J143" s="22">
        <v>20.6389</v>
      </c>
    </row>
    <row r="144" spans="1:10" x14ac:dyDescent="0.2">
      <c r="A144" s="11" t="s">
        <v>426</v>
      </c>
      <c r="B144" s="12" t="s">
        <v>427</v>
      </c>
      <c r="C144" s="14" t="s">
        <v>428</v>
      </c>
      <c r="D144" s="13">
        <v>1</v>
      </c>
      <c r="E144" s="11">
        <v>9.6488800000000001</v>
      </c>
      <c r="F144" s="14">
        <v>10.5036</v>
      </c>
      <c r="G144" s="14">
        <v>38.732999999999997</v>
      </c>
      <c r="H144" s="14">
        <v>82.327299999999994</v>
      </c>
      <c r="I144" s="14">
        <v>42.955399999999997</v>
      </c>
      <c r="J144" s="22">
        <v>80.919600000000003</v>
      </c>
    </row>
    <row r="145" spans="1:10" x14ac:dyDescent="0.2">
      <c r="A145" s="11" t="s">
        <v>429</v>
      </c>
      <c r="B145" s="12" t="s">
        <v>430</v>
      </c>
      <c r="C145" s="14" t="s">
        <v>431</v>
      </c>
      <c r="D145" s="13">
        <v>1</v>
      </c>
      <c r="E145" s="11">
        <v>30.652000000000001</v>
      </c>
      <c r="F145" s="14">
        <v>41.925800000000002</v>
      </c>
      <c r="G145" s="14">
        <v>38.243099999999998</v>
      </c>
      <c r="H145" s="14">
        <v>27.732600000000001</v>
      </c>
      <c r="I145" s="14">
        <v>31.463799999999999</v>
      </c>
      <c r="J145" s="22">
        <v>26.063600000000001</v>
      </c>
    </row>
    <row r="146" spans="1:10" x14ac:dyDescent="0.2">
      <c r="A146" s="11" t="s">
        <v>432</v>
      </c>
      <c r="B146" s="12" t="s">
        <v>433</v>
      </c>
      <c r="C146" s="14" t="s">
        <v>434</v>
      </c>
      <c r="D146" s="13">
        <v>1</v>
      </c>
      <c r="E146" s="11">
        <v>23.859400000000001</v>
      </c>
      <c r="F146" s="14">
        <v>30.284300000000002</v>
      </c>
      <c r="G146" s="14">
        <v>23.527200000000001</v>
      </c>
      <c r="H146" s="14">
        <v>20.603899999999999</v>
      </c>
      <c r="I146" s="14">
        <v>13.665100000000001</v>
      </c>
      <c r="J146" s="22">
        <v>21.444900000000001</v>
      </c>
    </row>
    <row r="147" spans="1:10" x14ac:dyDescent="0.2">
      <c r="A147" s="11" t="s">
        <v>435</v>
      </c>
      <c r="B147" s="12" t="s">
        <v>436</v>
      </c>
      <c r="C147" s="14" t="s">
        <v>437</v>
      </c>
      <c r="D147" s="13">
        <v>1</v>
      </c>
      <c r="E147" s="11">
        <v>31.61</v>
      </c>
      <c r="F147" s="14">
        <v>23.7194</v>
      </c>
      <c r="G147" s="14">
        <v>41.822200000000002</v>
      </c>
      <c r="H147" s="14">
        <v>50.518799999999999</v>
      </c>
      <c r="I147" s="14">
        <v>18.196000000000002</v>
      </c>
      <c r="J147" s="22">
        <v>24.982299999999999</v>
      </c>
    </row>
    <row r="148" spans="1:10" x14ac:dyDescent="0.2">
      <c r="A148" s="11" t="s">
        <v>438</v>
      </c>
      <c r="B148" s="12" t="s">
        <v>439</v>
      </c>
      <c r="C148" s="14" t="s">
        <v>440</v>
      </c>
      <c r="D148" s="13">
        <v>1</v>
      </c>
      <c r="E148" s="11">
        <v>24.395900000000001</v>
      </c>
      <c r="F148" s="14">
        <v>18.215599999999998</v>
      </c>
      <c r="G148" s="14">
        <v>38.768799999999999</v>
      </c>
      <c r="H148" s="14">
        <v>70.255899999999997</v>
      </c>
      <c r="I148" s="14">
        <v>53.124600000000001</v>
      </c>
      <c r="J148" s="22">
        <v>33.520099999999999</v>
      </c>
    </row>
    <row r="149" spans="1:10" x14ac:dyDescent="0.2">
      <c r="A149" s="11" t="s">
        <v>441</v>
      </c>
      <c r="B149" s="12" t="s">
        <v>442</v>
      </c>
      <c r="C149" s="14" t="s">
        <v>443</v>
      </c>
      <c r="D149" s="13">
        <v>1</v>
      </c>
      <c r="E149" s="11">
        <v>34.016100000000002</v>
      </c>
      <c r="F149" s="14">
        <v>30.5945</v>
      </c>
      <c r="G149" s="14">
        <v>41.192100000000003</v>
      </c>
      <c r="H149" s="14">
        <v>65.947100000000006</v>
      </c>
      <c r="I149" s="14">
        <v>56.366</v>
      </c>
      <c r="J149" s="22">
        <v>33.847999999999999</v>
      </c>
    </row>
    <row r="150" spans="1:10" x14ac:dyDescent="0.2">
      <c r="A150" s="11" t="s">
        <v>444</v>
      </c>
      <c r="B150" s="12" t="s">
        <v>445</v>
      </c>
      <c r="C150" s="14" t="s">
        <v>446</v>
      </c>
      <c r="D150" s="13">
        <v>1</v>
      </c>
      <c r="E150" s="11">
        <v>37.556800000000003</v>
      </c>
      <c r="F150" s="14">
        <v>32.208799999999997</v>
      </c>
      <c r="G150" s="14">
        <v>43.804099999999998</v>
      </c>
      <c r="H150" s="14">
        <v>59.9679</v>
      </c>
      <c r="I150" s="14">
        <v>24.009499999999999</v>
      </c>
      <c r="J150" s="22">
        <v>22.357199999999999</v>
      </c>
    </row>
    <row r="151" spans="1:10" x14ac:dyDescent="0.2">
      <c r="A151" s="11" t="s">
        <v>447</v>
      </c>
      <c r="B151" s="12" t="s">
        <v>448</v>
      </c>
      <c r="C151" s="14" t="s">
        <v>449</v>
      </c>
      <c r="D151" s="13">
        <v>1</v>
      </c>
      <c r="E151" s="11">
        <v>19.385400000000001</v>
      </c>
      <c r="F151" s="14">
        <v>13.7881</v>
      </c>
      <c r="G151" s="14">
        <v>20.7713</v>
      </c>
      <c r="H151" s="14">
        <v>37.030700000000003</v>
      </c>
      <c r="I151" s="14">
        <v>25.7818</v>
      </c>
      <c r="J151" s="22">
        <v>36.39</v>
      </c>
    </row>
    <row r="152" spans="1:10" x14ac:dyDescent="0.2">
      <c r="A152" s="11" t="s">
        <v>450</v>
      </c>
      <c r="B152" s="12" t="s">
        <v>451</v>
      </c>
      <c r="C152" s="14" t="s">
        <v>452</v>
      </c>
      <c r="D152" s="13">
        <v>1</v>
      </c>
      <c r="E152" s="11">
        <v>41.1389</v>
      </c>
      <c r="F152" s="14">
        <v>18.325600000000001</v>
      </c>
      <c r="G152" s="14">
        <v>23.2821</v>
      </c>
      <c r="H152" s="14">
        <v>29.044799999999999</v>
      </c>
      <c r="I152" s="14">
        <v>9.9319000000000006</v>
      </c>
      <c r="J152" s="22">
        <v>15.5091</v>
      </c>
    </row>
    <row r="153" spans="1:10" x14ac:dyDescent="0.2">
      <c r="A153" s="11" t="s">
        <v>453</v>
      </c>
      <c r="B153" s="12" t="s">
        <v>454</v>
      </c>
      <c r="C153" s="14" t="s">
        <v>455</v>
      </c>
      <c r="D153" s="13">
        <v>1</v>
      </c>
      <c r="E153" s="11">
        <v>65.863100000000003</v>
      </c>
      <c r="F153" s="14">
        <v>45.465899999999998</v>
      </c>
      <c r="G153" s="14">
        <v>59.114199999999997</v>
      </c>
      <c r="H153" s="14">
        <v>46.685099999999998</v>
      </c>
      <c r="I153" s="14">
        <v>41.2166</v>
      </c>
      <c r="J153" s="22">
        <v>45.582599999999999</v>
      </c>
    </row>
    <row r="154" spans="1:10" x14ac:dyDescent="0.2">
      <c r="A154" s="11" t="s">
        <v>456</v>
      </c>
      <c r="B154" s="12" t="s">
        <v>457</v>
      </c>
      <c r="C154" s="14" t="s">
        <v>458</v>
      </c>
      <c r="D154" s="13">
        <v>1</v>
      </c>
      <c r="E154" s="11">
        <v>30.333300000000001</v>
      </c>
      <c r="F154" s="14">
        <v>24.263000000000002</v>
      </c>
      <c r="G154" s="14">
        <v>30.7624</v>
      </c>
      <c r="H154" s="14">
        <v>58.853900000000003</v>
      </c>
      <c r="I154" s="14">
        <v>44.898800000000001</v>
      </c>
      <c r="J154" s="22">
        <v>27.4572</v>
      </c>
    </row>
    <row r="155" spans="1:10" x14ac:dyDescent="0.2">
      <c r="A155" s="11" t="s">
        <v>459</v>
      </c>
      <c r="B155" s="12" t="s">
        <v>460</v>
      </c>
      <c r="C155" s="14" t="s">
        <v>461</v>
      </c>
      <c r="D155" s="13">
        <v>1</v>
      </c>
      <c r="E155" s="11">
        <v>0</v>
      </c>
      <c r="F155" s="14">
        <v>1.5372699999999999</v>
      </c>
      <c r="G155" s="14">
        <v>4.4014199999999999</v>
      </c>
      <c r="H155" s="14">
        <v>74.509</v>
      </c>
      <c r="I155" s="14">
        <v>77.709000000000003</v>
      </c>
      <c r="J155" s="22">
        <v>114.623</v>
      </c>
    </row>
    <row r="156" spans="1:10" x14ac:dyDescent="0.2">
      <c r="A156" s="11" t="s">
        <v>462</v>
      </c>
      <c r="B156" s="12" t="s">
        <v>463</v>
      </c>
      <c r="C156" s="14" t="s">
        <v>464</v>
      </c>
      <c r="D156" s="13">
        <v>1</v>
      </c>
      <c r="E156" s="11">
        <v>55.125799999999998</v>
      </c>
      <c r="F156" s="14">
        <v>45.496600000000001</v>
      </c>
      <c r="G156" s="14">
        <v>46.4619</v>
      </c>
      <c r="H156" s="14">
        <v>46.208100000000002</v>
      </c>
      <c r="I156" s="14">
        <v>38.406100000000002</v>
      </c>
      <c r="J156" s="22">
        <v>46.103299999999997</v>
      </c>
    </row>
    <row r="157" spans="1:10" x14ac:dyDescent="0.2">
      <c r="A157" s="11" t="s">
        <v>465</v>
      </c>
      <c r="B157" s="12" t="s">
        <v>466</v>
      </c>
      <c r="C157" s="14" t="s">
        <v>467</v>
      </c>
      <c r="D157" s="13">
        <v>1</v>
      </c>
      <c r="E157" s="11">
        <v>39.959200000000003</v>
      </c>
      <c r="F157" s="14">
        <v>31.9894</v>
      </c>
      <c r="G157" s="14">
        <v>42.143900000000002</v>
      </c>
      <c r="H157" s="14">
        <v>31.6677</v>
      </c>
      <c r="I157" s="14">
        <v>33.5304</v>
      </c>
      <c r="J157" s="22">
        <v>102.33499999999999</v>
      </c>
    </row>
    <row r="158" spans="1:10" x14ac:dyDescent="0.2">
      <c r="A158" s="11" t="s">
        <v>468</v>
      </c>
      <c r="B158" s="12" t="s">
        <v>469</v>
      </c>
      <c r="C158" s="14" t="s">
        <v>470</v>
      </c>
      <c r="D158" s="13">
        <v>1</v>
      </c>
      <c r="E158" s="11">
        <v>49.678699999999999</v>
      </c>
      <c r="F158" s="14">
        <v>59.001399999999997</v>
      </c>
      <c r="G158" s="14">
        <v>65.463999999999999</v>
      </c>
      <c r="H158" s="14">
        <v>61.660600000000002</v>
      </c>
      <c r="I158" s="14">
        <v>63.729799999999997</v>
      </c>
      <c r="J158" s="22">
        <v>50.755499999999998</v>
      </c>
    </row>
    <row r="159" spans="1:10" x14ac:dyDescent="0.2">
      <c r="A159" s="11" t="s">
        <v>471</v>
      </c>
      <c r="B159" s="12" t="s">
        <v>472</v>
      </c>
      <c r="C159" s="14" t="s">
        <v>473</v>
      </c>
      <c r="D159" s="13">
        <v>1</v>
      </c>
      <c r="E159" s="11">
        <v>19.1478</v>
      </c>
      <c r="F159" s="14">
        <v>13.283799999999999</v>
      </c>
      <c r="G159" s="14">
        <v>48.895400000000002</v>
      </c>
      <c r="H159" s="14">
        <v>26.410499999999999</v>
      </c>
      <c r="I159" s="14">
        <v>25.717500000000001</v>
      </c>
      <c r="J159" s="22">
        <v>21.758500000000002</v>
      </c>
    </row>
    <row r="160" spans="1:10" x14ac:dyDescent="0.2">
      <c r="A160" s="11" t="s">
        <v>474</v>
      </c>
      <c r="B160" s="12" t="s">
        <v>475</v>
      </c>
      <c r="C160" s="14" t="s">
        <v>476</v>
      </c>
      <c r="D160" s="13">
        <v>1</v>
      </c>
      <c r="E160" s="11">
        <v>33.528500000000001</v>
      </c>
      <c r="F160" s="14">
        <v>36.968000000000004</v>
      </c>
      <c r="G160" s="14">
        <v>30.569700000000001</v>
      </c>
      <c r="H160" s="14">
        <v>38.930500000000002</v>
      </c>
      <c r="I160" s="14">
        <v>33.029600000000002</v>
      </c>
      <c r="J160" s="22">
        <v>29.351600000000001</v>
      </c>
    </row>
    <row r="161" spans="1:10" x14ac:dyDescent="0.2">
      <c r="A161" s="11" t="s">
        <v>477</v>
      </c>
      <c r="B161" s="12" t="s">
        <v>478</v>
      </c>
      <c r="C161" s="14" t="s">
        <v>479</v>
      </c>
      <c r="D161" s="13">
        <v>1</v>
      </c>
      <c r="E161" s="11">
        <v>27.8996</v>
      </c>
      <c r="F161" s="14">
        <v>22.383600000000001</v>
      </c>
      <c r="G161" s="14">
        <v>28.498799999999999</v>
      </c>
      <c r="H161" s="14">
        <v>37.383200000000002</v>
      </c>
      <c r="I161" s="14">
        <v>25.021599999999999</v>
      </c>
      <c r="J161" s="22">
        <v>21.983899999999998</v>
      </c>
    </row>
    <row r="162" spans="1:10" x14ac:dyDescent="0.2">
      <c r="A162" s="11" t="s">
        <v>480</v>
      </c>
      <c r="B162" s="12" t="s">
        <v>481</v>
      </c>
      <c r="C162" s="14" t="s">
        <v>482</v>
      </c>
      <c r="D162" s="13">
        <v>1</v>
      </c>
      <c r="E162" s="11">
        <v>51.041699999999999</v>
      </c>
      <c r="F162" s="14">
        <v>26.8781</v>
      </c>
      <c r="G162" s="14">
        <v>65.341200000000001</v>
      </c>
      <c r="H162" s="14">
        <v>140.303</v>
      </c>
      <c r="I162" s="14">
        <v>83.314300000000003</v>
      </c>
      <c r="J162" s="22">
        <v>70.2637</v>
      </c>
    </row>
    <row r="163" spans="1:10" x14ac:dyDescent="0.2">
      <c r="A163" s="11" t="s">
        <v>483</v>
      </c>
      <c r="B163" s="12" t="s">
        <v>484</v>
      </c>
      <c r="C163" s="14" t="s">
        <v>485</v>
      </c>
      <c r="D163" s="13">
        <v>1</v>
      </c>
      <c r="E163" s="11">
        <v>18.6297</v>
      </c>
      <c r="F163" s="14">
        <v>10.6663</v>
      </c>
      <c r="G163" s="14">
        <v>14.985799999999999</v>
      </c>
      <c r="H163" s="14">
        <v>90.458799999999997</v>
      </c>
      <c r="I163" s="14">
        <v>86.634200000000007</v>
      </c>
      <c r="J163" s="22">
        <v>58.085900000000002</v>
      </c>
    </row>
    <row r="164" spans="1:10" x14ac:dyDescent="0.2">
      <c r="A164" s="11" t="s">
        <v>486</v>
      </c>
      <c r="B164" s="12" t="s">
        <v>487</v>
      </c>
      <c r="C164" s="14" t="s">
        <v>488</v>
      </c>
      <c r="D164" s="13">
        <v>1</v>
      </c>
      <c r="E164" s="11">
        <v>12.8597</v>
      </c>
      <c r="F164" s="14">
        <v>10.0785</v>
      </c>
      <c r="G164" s="14">
        <v>21.3507</v>
      </c>
      <c r="H164" s="14">
        <v>379.01299999999998</v>
      </c>
      <c r="I164" s="14">
        <v>216.73500000000001</v>
      </c>
      <c r="J164" s="22">
        <v>106.93899999999999</v>
      </c>
    </row>
    <row r="165" spans="1:10" x14ac:dyDescent="0.2">
      <c r="A165" s="11" t="s">
        <v>489</v>
      </c>
      <c r="B165" s="12" t="s">
        <v>490</v>
      </c>
      <c r="C165" s="14" t="s">
        <v>491</v>
      </c>
      <c r="D165" s="13">
        <v>1</v>
      </c>
      <c r="E165" s="11">
        <v>3.7886299999999999</v>
      </c>
      <c r="F165" s="14">
        <v>4.2317999999999998</v>
      </c>
      <c r="G165" s="14">
        <v>8.1059900000000003</v>
      </c>
      <c r="H165" s="14">
        <v>83.3964</v>
      </c>
      <c r="I165" s="14">
        <v>54.883899999999997</v>
      </c>
      <c r="J165" s="22">
        <v>79.971900000000005</v>
      </c>
    </row>
    <row r="166" spans="1:10" x14ac:dyDescent="0.2">
      <c r="A166" s="11" t="s">
        <v>492</v>
      </c>
      <c r="B166" s="12" t="s">
        <v>493</v>
      </c>
      <c r="C166" s="14" t="s">
        <v>494</v>
      </c>
      <c r="D166" s="13">
        <v>1</v>
      </c>
      <c r="E166" s="11">
        <v>6.2549400000000004</v>
      </c>
      <c r="F166" s="14">
        <v>7.35663</v>
      </c>
      <c r="G166" s="14">
        <v>11.1027</v>
      </c>
      <c r="H166" s="14">
        <v>158.87299999999999</v>
      </c>
      <c r="I166" s="14">
        <v>98.341999999999999</v>
      </c>
      <c r="J166" s="22">
        <v>65.463700000000003</v>
      </c>
    </row>
    <row r="167" spans="1:10" x14ac:dyDescent="0.2">
      <c r="A167" s="11" t="s">
        <v>495</v>
      </c>
      <c r="B167" s="12" t="s">
        <v>496</v>
      </c>
      <c r="C167" s="14" t="s">
        <v>497</v>
      </c>
      <c r="D167" s="13">
        <v>1</v>
      </c>
      <c r="E167" s="11">
        <v>6.1348599999999998</v>
      </c>
      <c r="F167" s="14">
        <v>6.1974</v>
      </c>
      <c r="G167" s="14">
        <v>17.244499999999999</v>
      </c>
      <c r="H167" s="14">
        <v>111.12</v>
      </c>
      <c r="I167" s="14">
        <v>58.025599999999997</v>
      </c>
      <c r="J167" s="22">
        <v>49.378399999999999</v>
      </c>
    </row>
    <row r="168" spans="1:10" x14ac:dyDescent="0.2">
      <c r="A168" s="11" t="s">
        <v>498</v>
      </c>
      <c r="B168" s="12" t="s">
        <v>499</v>
      </c>
      <c r="C168" s="14" t="s">
        <v>500</v>
      </c>
      <c r="D168" s="13">
        <v>1</v>
      </c>
      <c r="E168" s="11">
        <v>0</v>
      </c>
      <c r="F168" s="14">
        <v>0</v>
      </c>
      <c r="G168" s="14">
        <v>6.3920500000000002</v>
      </c>
      <c r="H168" s="14">
        <v>97.587599999999995</v>
      </c>
      <c r="I168" s="14">
        <v>88.743399999999994</v>
      </c>
      <c r="J168" s="22">
        <v>84.547799999999995</v>
      </c>
    </row>
    <row r="169" spans="1:10" x14ac:dyDescent="0.2">
      <c r="A169" s="11" t="s">
        <v>501</v>
      </c>
      <c r="B169" s="12" t="s">
        <v>502</v>
      </c>
      <c r="C169" s="14" t="s">
        <v>503</v>
      </c>
      <c r="D169" s="13">
        <v>1</v>
      </c>
      <c r="E169" s="11">
        <v>6.9375799999999996</v>
      </c>
      <c r="F169" s="14">
        <v>1.26172</v>
      </c>
      <c r="G169" s="14">
        <v>9.5449099999999998</v>
      </c>
      <c r="H169" s="14">
        <v>128.548</v>
      </c>
      <c r="I169" s="14">
        <v>98.536100000000005</v>
      </c>
      <c r="J169" s="22">
        <v>43.624200000000002</v>
      </c>
    </row>
    <row r="170" spans="1:10" x14ac:dyDescent="0.2">
      <c r="A170" s="11" t="s">
        <v>504</v>
      </c>
      <c r="B170" s="12" t="s">
        <v>505</v>
      </c>
      <c r="C170" s="14" t="s">
        <v>506</v>
      </c>
      <c r="D170" s="13">
        <v>1</v>
      </c>
      <c r="E170" s="11">
        <v>22.245200000000001</v>
      </c>
      <c r="F170" s="14">
        <v>17.6252</v>
      </c>
      <c r="G170" s="14">
        <v>21.151800000000001</v>
      </c>
      <c r="H170" s="14">
        <v>57.560499999999998</v>
      </c>
      <c r="I170" s="14">
        <v>40.201999999999998</v>
      </c>
      <c r="J170" s="22">
        <v>30.679400000000001</v>
      </c>
    </row>
    <row r="171" spans="1:10" x14ac:dyDescent="0.2">
      <c r="A171" s="11" t="s">
        <v>507</v>
      </c>
      <c r="B171" s="12" t="s">
        <v>508</v>
      </c>
      <c r="C171" s="14" t="s">
        <v>509</v>
      </c>
      <c r="D171" s="13">
        <v>1</v>
      </c>
      <c r="E171" s="11">
        <v>23.167999999999999</v>
      </c>
      <c r="F171" s="14">
        <v>12.8599</v>
      </c>
      <c r="G171" s="14">
        <v>12.9611</v>
      </c>
      <c r="H171" s="14">
        <v>75.259799999999998</v>
      </c>
      <c r="I171" s="14">
        <v>50.194899999999997</v>
      </c>
      <c r="J171" s="22">
        <v>16.2653</v>
      </c>
    </row>
    <row r="172" spans="1:10" x14ac:dyDescent="0.2">
      <c r="A172" s="11" t="s">
        <v>510</v>
      </c>
      <c r="B172" s="12" t="s">
        <v>511</v>
      </c>
      <c r="C172" s="14" t="s">
        <v>512</v>
      </c>
      <c r="D172" s="13">
        <v>1</v>
      </c>
      <c r="E172" s="11">
        <v>198.88499999999999</v>
      </c>
      <c r="F172" s="14">
        <v>107.783</v>
      </c>
      <c r="G172" s="14">
        <v>262.50299999999999</v>
      </c>
      <c r="H172" s="14">
        <v>172.02199999999999</v>
      </c>
      <c r="I172" s="14">
        <v>100.554</v>
      </c>
      <c r="J172" s="22">
        <v>137.94399999999999</v>
      </c>
    </row>
    <row r="173" spans="1:10" x14ac:dyDescent="0.2">
      <c r="A173" s="11" t="s">
        <v>513</v>
      </c>
      <c r="B173" s="12" t="s">
        <v>514</v>
      </c>
      <c r="C173" s="14" t="s">
        <v>515</v>
      </c>
      <c r="D173" s="13">
        <v>1</v>
      </c>
      <c r="E173" s="11">
        <v>30.589200000000002</v>
      </c>
      <c r="F173" s="14">
        <v>15.6989</v>
      </c>
      <c r="G173" s="14">
        <v>24.421199999999999</v>
      </c>
      <c r="H173" s="14">
        <v>30.001899999999999</v>
      </c>
      <c r="I173" s="14">
        <v>11.658899999999999</v>
      </c>
      <c r="J173" s="22">
        <v>16.037299999999998</v>
      </c>
    </row>
    <row r="174" spans="1:10" x14ac:dyDescent="0.2">
      <c r="A174" s="11" t="s">
        <v>516</v>
      </c>
      <c r="B174" s="12" t="s">
        <v>517</v>
      </c>
      <c r="C174" s="14" t="s">
        <v>518</v>
      </c>
      <c r="D174" s="13">
        <v>1</v>
      </c>
      <c r="E174" s="11">
        <v>22.590399999999999</v>
      </c>
      <c r="F174" s="14">
        <v>20.722799999999999</v>
      </c>
      <c r="G174" s="14">
        <v>16.646100000000001</v>
      </c>
      <c r="H174" s="14">
        <v>117.44</v>
      </c>
      <c r="I174" s="14">
        <v>75.546099999999996</v>
      </c>
      <c r="J174" s="22">
        <v>55.555300000000003</v>
      </c>
    </row>
    <row r="175" spans="1:10" x14ac:dyDescent="0.2">
      <c r="A175" s="11" t="s">
        <v>519</v>
      </c>
      <c r="B175" s="12" t="s">
        <v>520</v>
      </c>
      <c r="C175" s="14" t="s">
        <v>521</v>
      </c>
      <c r="D175" s="13">
        <v>1</v>
      </c>
      <c r="E175" s="11">
        <v>2.9924900000000001</v>
      </c>
      <c r="F175" s="14">
        <v>1.97367</v>
      </c>
      <c r="G175" s="14">
        <v>2.4147799999999999</v>
      </c>
      <c r="H175" s="14">
        <v>159.81899999999999</v>
      </c>
      <c r="I175" s="14">
        <v>41.126899999999999</v>
      </c>
      <c r="J175" s="22">
        <v>16.959399999999999</v>
      </c>
    </row>
    <row r="176" spans="1:10" x14ac:dyDescent="0.2">
      <c r="A176" s="11" t="s">
        <v>522</v>
      </c>
      <c r="B176" s="12" t="s">
        <v>523</v>
      </c>
      <c r="C176" s="14" t="s">
        <v>524</v>
      </c>
      <c r="D176" s="13">
        <v>1</v>
      </c>
      <c r="E176" s="11">
        <v>8.2917799999999993</v>
      </c>
      <c r="F176" s="14">
        <v>5.0132500000000002</v>
      </c>
      <c r="G176" s="14">
        <v>12.1096</v>
      </c>
      <c r="H176" s="14">
        <v>127.748</v>
      </c>
      <c r="I176" s="14">
        <v>109.68899999999999</v>
      </c>
      <c r="J176" s="22">
        <v>135.58000000000001</v>
      </c>
    </row>
    <row r="177" spans="1:10" x14ac:dyDescent="0.2">
      <c r="A177" s="11" t="s">
        <v>525</v>
      </c>
      <c r="B177" s="12" t="s">
        <v>526</v>
      </c>
      <c r="C177" s="14" t="s">
        <v>527</v>
      </c>
      <c r="D177" s="13">
        <v>1</v>
      </c>
      <c r="E177" s="11">
        <v>23.093900000000001</v>
      </c>
      <c r="F177" s="14">
        <v>14.2875</v>
      </c>
      <c r="G177" s="14">
        <v>33.071899999999999</v>
      </c>
      <c r="H177" s="14">
        <v>68.387100000000004</v>
      </c>
      <c r="I177" s="14">
        <v>45.026800000000001</v>
      </c>
      <c r="J177" s="22">
        <v>27.9148</v>
      </c>
    </row>
    <row r="178" spans="1:10" x14ac:dyDescent="0.2">
      <c r="A178" s="11" t="s">
        <v>528</v>
      </c>
      <c r="B178" s="12" t="s">
        <v>529</v>
      </c>
      <c r="C178" s="14" t="s">
        <v>530</v>
      </c>
      <c r="D178" s="13">
        <v>1</v>
      </c>
      <c r="E178" s="11">
        <v>45.650500000000001</v>
      </c>
      <c r="F178" s="14">
        <v>25.805099999999999</v>
      </c>
      <c r="G178" s="14">
        <v>38.677100000000003</v>
      </c>
      <c r="H178" s="14">
        <v>37.952399999999997</v>
      </c>
      <c r="I178" s="14">
        <v>27.6813</v>
      </c>
      <c r="J178" s="22">
        <v>73.334900000000005</v>
      </c>
    </row>
    <row r="179" spans="1:10" x14ac:dyDescent="0.2">
      <c r="A179" s="11" t="s">
        <v>531</v>
      </c>
      <c r="B179" s="12" t="s">
        <v>532</v>
      </c>
      <c r="C179" s="14" t="s">
        <v>533</v>
      </c>
      <c r="D179" s="13">
        <v>1</v>
      </c>
      <c r="E179" s="11">
        <v>10.900600000000001</v>
      </c>
      <c r="F179" s="14">
        <v>12.3263</v>
      </c>
      <c r="G179" s="14">
        <v>13.832100000000001</v>
      </c>
      <c r="H179" s="14">
        <v>64.622699999999995</v>
      </c>
      <c r="I179" s="14">
        <v>47.943199999999997</v>
      </c>
      <c r="J179" s="22">
        <v>31.910299999999999</v>
      </c>
    </row>
    <row r="180" spans="1:10" x14ac:dyDescent="0.2">
      <c r="A180" s="11" t="s">
        <v>534</v>
      </c>
      <c r="B180" s="12" t="s">
        <v>535</v>
      </c>
      <c r="C180" s="14" t="s">
        <v>536</v>
      </c>
      <c r="D180" s="13">
        <v>1</v>
      </c>
      <c r="E180" s="11">
        <v>20.483599999999999</v>
      </c>
      <c r="F180" s="14">
        <v>16.322099999999999</v>
      </c>
      <c r="G180" s="14">
        <v>18.5823</v>
      </c>
      <c r="H180" s="14">
        <v>73.670500000000004</v>
      </c>
      <c r="I180" s="14">
        <v>44.690199999999997</v>
      </c>
      <c r="J180" s="22">
        <v>32.409399999999998</v>
      </c>
    </row>
    <row r="181" spans="1:10" x14ac:dyDescent="0.2">
      <c r="A181" s="11" t="s">
        <v>537</v>
      </c>
      <c r="B181" s="12" t="s">
        <v>538</v>
      </c>
      <c r="C181" s="14" t="s">
        <v>539</v>
      </c>
      <c r="D181" s="13">
        <v>1</v>
      </c>
      <c r="E181" s="11">
        <v>32.634500000000003</v>
      </c>
      <c r="F181" s="14">
        <v>24.092400000000001</v>
      </c>
      <c r="G181" s="14">
        <v>41.328299999999999</v>
      </c>
      <c r="H181" s="14">
        <v>67.816900000000004</v>
      </c>
      <c r="I181" s="14">
        <v>52.195799999999998</v>
      </c>
      <c r="J181" s="22">
        <v>36.423400000000001</v>
      </c>
    </row>
    <row r="182" spans="1:10" x14ac:dyDescent="0.2">
      <c r="A182" s="11" t="s">
        <v>540</v>
      </c>
      <c r="B182" s="12" t="s">
        <v>541</v>
      </c>
      <c r="C182" s="14" t="s">
        <v>542</v>
      </c>
      <c r="D182" s="13">
        <v>1</v>
      </c>
      <c r="E182" s="11">
        <v>33.312399999999997</v>
      </c>
      <c r="F182" s="14">
        <v>46.961199999999998</v>
      </c>
      <c r="G182" s="14">
        <v>25.099</v>
      </c>
      <c r="H182" s="14">
        <v>26.259599999999999</v>
      </c>
      <c r="I182" s="14">
        <v>31.694299999999998</v>
      </c>
      <c r="J182" s="22">
        <v>15.323600000000001</v>
      </c>
    </row>
    <row r="183" spans="1:10" x14ac:dyDescent="0.2">
      <c r="A183" s="11" t="s">
        <v>543</v>
      </c>
      <c r="B183" s="12" t="s">
        <v>544</v>
      </c>
      <c r="C183" s="14" t="s">
        <v>545</v>
      </c>
      <c r="D183" s="13">
        <v>1</v>
      </c>
      <c r="E183" s="11">
        <v>31.848400000000002</v>
      </c>
      <c r="F183" s="14">
        <v>26.551200000000001</v>
      </c>
      <c r="G183" s="14">
        <v>36.289400000000001</v>
      </c>
      <c r="H183" s="14">
        <v>30.9024</v>
      </c>
      <c r="I183" s="14">
        <v>31.459</v>
      </c>
      <c r="J183" s="22">
        <v>29.361599999999999</v>
      </c>
    </row>
    <row r="184" spans="1:10" x14ac:dyDescent="0.2">
      <c r="A184" s="11" t="s">
        <v>546</v>
      </c>
      <c r="B184" s="12" t="s">
        <v>547</v>
      </c>
      <c r="C184" s="14" t="s">
        <v>548</v>
      </c>
      <c r="D184" s="13">
        <v>1</v>
      </c>
      <c r="E184" s="11">
        <v>30.001000000000001</v>
      </c>
      <c r="F184" s="14">
        <v>37.805599999999998</v>
      </c>
      <c r="G184" s="14">
        <v>29.945</v>
      </c>
      <c r="H184" s="14">
        <v>26.285900000000002</v>
      </c>
      <c r="I184" s="14">
        <v>30.471</v>
      </c>
      <c r="J184" s="22">
        <v>43.719700000000003</v>
      </c>
    </row>
    <row r="185" spans="1:10" x14ac:dyDescent="0.2">
      <c r="A185" s="11" t="s">
        <v>549</v>
      </c>
      <c r="B185" s="12" t="s">
        <v>550</v>
      </c>
      <c r="C185" s="14" t="s">
        <v>551</v>
      </c>
      <c r="D185" s="13">
        <v>1</v>
      </c>
      <c r="E185" s="11">
        <v>0</v>
      </c>
      <c r="F185" s="14">
        <v>1.60371</v>
      </c>
      <c r="G185" s="14">
        <v>4.3628499999999999</v>
      </c>
      <c r="H185" s="14">
        <v>114.155</v>
      </c>
      <c r="I185" s="14">
        <v>85.061499999999995</v>
      </c>
      <c r="J185" s="22">
        <v>27.178799999999999</v>
      </c>
    </row>
    <row r="186" spans="1:10" x14ac:dyDescent="0.2">
      <c r="A186" s="11" t="s">
        <v>552</v>
      </c>
      <c r="B186" s="12" t="s">
        <v>553</v>
      </c>
      <c r="C186" s="14" t="s">
        <v>554</v>
      </c>
      <c r="D186" s="13">
        <v>1</v>
      </c>
      <c r="E186" s="11">
        <v>0</v>
      </c>
      <c r="F186" s="14">
        <v>1.5329200000000001</v>
      </c>
      <c r="G186" s="14">
        <v>4.5164299999999997</v>
      </c>
      <c r="H186" s="14">
        <v>120.381</v>
      </c>
      <c r="I186" s="14">
        <v>100.346</v>
      </c>
      <c r="J186" s="22">
        <v>41.976399999999998</v>
      </c>
    </row>
    <row r="187" spans="1:10" x14ac:dyDescent="0.2">
      <c r="A187" s="11" t="s">
        <v>555</v>
      </c>
      <c r="B187" s="12" t="s">
        <v>556</v>
      </c>
      <c r="C187" s="14" t="s">
        <v>557</v>
      </c>
      <c r="D187" s="13">
        <v>1</v>
      </c>
      <c r="E187" s="11">
        <v>23.274000000000001</v>
      </c>
      <c r="F187" s="14">
        <v>25.600100000000001</v>
      </c>
      <c r="G187" s="14">
        <v>14.1509</v>
      </c>
      <c r="H187" s="14">
        <v>77.8108</v>
      </c>
      <c r="I187" s="14">
        <v>75.633300000000006</v>
      </c>
      <c r="J187" s="22">
        <v>56.901200000000003</v>
      </c>
    </row>
    <row r="188" spans="1:10" x14ac:dyDescent="0.2">
      <c r="A188" s="11" t="s">
        <v>558</v>
      </c>
      <c r="B188" s="12" t="s">
        <v>559</v>
      </c>
      <c r="C188" s="14" t="s">
        <v>560</v>
      </c>
      <c r="D188" s="13">
        <v>1</v>
      </c>
      <c r="E188" s="11">
        <v>9.4611599999999996</v>
      </c>
      <c r="F188" s="14">
        <v>7.2897600000000002</v>
      </c>
      <c r="G188" s="14">
        <v>8.6162700000000001</v>
      </c>
      <c r="H188" s="14">
        <v>12.3325</v>
      </c>
      <c r="I188" s="14">
        <v>14.324</v>
      </c>
      <c r="J188" s="22">
        <v>9.9354600000000008</v>
      </c>
    </row>
    <row r="189" spans="1:10" x14ac:dyDescent="0.2">
      <c r="A189" s="11" t="s">
        <v>561</v>
      </c>
      <c r="B189" s="12" t="s">
        <v>562</v>
      </c>
      <c r="C189" s="14" t="s">
        <v>563</v>
      </c>
      <c r="D189" s="13">
        <v>1</v>
      </c>
      <c r="E189" s="11">
        <v>34.641199999999998</v>
      </c>
      <c r="F189" s="14">
        <v>25.3902</v>
      </c>
      <c r="G189" s="14">
        <v>41.791400000000003</v>
      </c>
      <c r="H189" s="14">
        <v>37.037300000000002</v>
      </c>
      <c r="I189" s="14">
        <v>30.249500000000001</v>
      </c>
      <c r="J189" s="22">
        <v>29.784700000000001</v>
      </c>
    </row>
    <row r="190" spans="1:10" x14ac:dyDescent="0.2">
      <c r="A190" s="11" t="s">
        <v>564</v>
      </c>
      <c r="B190" s="12" t="s">
        <v>565</v>
      </c>
      <c r="C190" s="14" t="s">
        <v>566</v>
      </c>
      <c r="D190" s="13">
        <v>1</v>
      </c>
      <c r="E190" s="11">
        <v>8.9268400000000003</v>
      </c>
      <c r="F190" s="14">
        <v>6.1177400000000004</v>
      </c>
      <c r="G190" s="14">
        <v>15.590999999999999</v>
      </c>
      <c r="H190" s="14">
        <v>74.218599999999995</v>
      </c>
      <c r="I190" s="14">
        <v>57.433700000000002</v>
      </c>
      <c r="J190" s="22">
        <v>41.183</v>
      </c>
    </row>
    <row r="191" spans="1:10" x14ac:dyDescent="0.2">
      <c r="A191" s="11" t="s">
        <v>567</v>
      </c>
      <c r="B191" s="12" t="s">
        <v>568</v>
      </c>
      <c r="C191" s="14" t="s">
        <v>569</v>
      </c>
      <c r="D191" s="13">
        <v>1</v>
      </c>
      <c r="E191" s="11">
        <v>0</v>
      </c>
      <c r="F191" s="14">
        <v>0</v>
      </c>
      <c r="G191" s="14">
        <v>2.3117000000000001</v>
      </c>
      <c r="H191" s="14">
        <v>93.035700000000006</v>
      </c>
      <c r="I191" s="14">
        <v>79.499700000000004</v>
      </c>
      <c r="J191" s="22">
        <v>24.839099999999998</v>
      </c>
    </row>
    <row r="192" spans="1:10" x14ac:dyDescent="0.2">
      <c r="A192" s="11" t="s">
        <v>570</v>
      </c>
      <c r="B192" s="12" t="s">
        <v>571</v>
      </c>
      <c r="C192" s="14" t="s">
        <v>572</v>
      </c>
      <c r="D192" s="13">
        <v>1</v>
      </c>
      <c r="E192" s="11">
        <v>3.9436399999999998</v>
      </c>
      <c r="F192" s="14">
        <v>0</v>
      </c>
      <c r="G192" s="14">
        <v>2.98237</v>
      </c>
      <c r="H192" s="14">
        <v>91.414900000000003</v>
      </c>
      <c r="I192" s="14">
        <v>85.403999999999996</v>
      </c>
      <c r="J192" s="22">
        <v>21.864999999999998</v>
      </c>
    </row>
    <row r="193" spans="1:10" x14ac:dyDescent="0.2">
      <c r="A193" s="11" t="s">
        <v>573</v>
      </c>
      <c r="B193" s="12" t="s">
        <v>574</v>
      </c>
      <c r="C193" s="14" t="s">
        <v>575</v>
      </c>
      <c r="D193" s="13">
        <v>1</v>
      </c>
      <c r="E193" s="11">
        <v>30.346</v>
      </c>
      <c r="F193" s="14">
        <v>23.790800000000001</v>
      </c>
      <c r="G193" s="14">
        <v>36.558300000000003</v>
      </c>
      <c r="H193" s="14">
        <v>77.840299999999999</v>
      </c>
      <c r="I193" s="14">
        <v>47.706699999999998</v>
      </c>
      <c r="J193" s="22">
        <v>33.624000000000002</v>
      </c>
    </row>
    <row r="194" spans="1:10" x14ac:dyDescent="0.2">
      <c r="A194" s="11" t="s">
        <v>576</v>
      </c>
      <c r="B194" s="12" t="s">
        <v>577</v>
      </c>
      <c r="C194" s="14" t="s">
        <v>578</v>
      </c>
      <c r="D194" s="13">
        <v>1</v>
      </c>
      <c r="E194" s="11">
        <v>0</v>
      </c>
      <c r="F194" s="14">
        <v>1.82463</v>
      </c>
      <c r="G194" s="14">
        <v>6.2110900000000004</v>
      </c>
      <c r="H194" s="14">
        <v>97.017300000000006</v>
      </c>
      <c r="I194" s="14">
        <v>91.671899999999994</v>
      </c>
      <c r="J194" s="22">
        <v>18.4282</v>
      </c>
    </row>
    <row r="195" spans="1:10" ht="17" thickBot="1" x14ac:dyDescent="0.25">
      <c r="A195" s="16" t="s">
        <v>579</v>
      </c>
      <c r="B195" s="17" t="s">
        <v>580</v>
      </c>
      <c r="C195" s="18" t="s">
        <v>581</v>
      </c>
      <c r="D195" s="19">
        <v>1</v>
      </c>
      <c r="E195" s="16">
        <v>58.050800000000002</v>
      </c>
      <c r="F195" s="18">
        <v>53.0563</v>
      </c>
      <c r="G195" s="18">
        <v>54.503900000000002</v>
      </c>
      <c r="H195" s="18">
        <v>51.895400000000002</v>
      </c>
      <c r="I195" s="18">
        <v>32.650399999999998</v>
      </c>
      <c r="J195" s="23">
        <v>49.330800000000004</v>
      </c>
    </row>
  </sheetData>
  <mergeCells count="2">
    <mergeCell ref="A1:D2"/>
    <mergeCell ref="E1:J1"/>
  </mergeCells>
  <conditionalFormatting sqref="A3:A195">
    <cfRule type="containsText" dxfId="3" priority="2" operator="containsText" text="contam">
      <formula>NOT(ISERROR(SEARCH("contam",A3)))</formula>
    </cfRule>
  </conditionalFormatting>
  <conditionalFormatting sqref="A1">
    <cfRule type="containsText" dxfId="2" priority="1" operator="containsText" text="contam">
      <formula>NOT(ISERROR(SEARCH("contam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TMT Experi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1T17:04:52Z</dcterms:created>
  <dcterms:modified xsi:type="dcterms:W3CDTF">2020-04-15T14:47:18Z</dcterms:modified>
</cp:coreProperties>
</file>